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hokokojima/Documents/Lab/Publications/2020_TissueAmp/SREP/2020-5-20_revision1/"/>
    </mc:Choice>
  </mc:AlternateContent>
  <xr:revisionPtr revIDLastSave="0" documentId="13_ncr:1_{7ADCAC7B-0BB1-4746-9C51-F547B5969CF6}" xr6:coauthVersionLast="36" xr6:coauthVersionMax="45" xr10:uidLastSave="{00000000-0000-0000-0000-000000000000}"/>
  <bookViews>
    <workbookView xWindow="640" yWindow="1120" windowWidth="27640" windowHeight="13340" activeTab="12" xr2:uid="{0DD160A2-BBF3-5449-ADCD-06253A8FBD88}"/>
  </bookViews>
  <sheets>
    <sheet name="Summary" sheetId="14" r:id="rId1"/>
    <sheet name="Liver" sheetId="1" r:id="rId2"/>
    <sheet name="Kidney" sheetId="3" r:id="rId3"/>
    <sheet name="Lung" sheetId="2" r:id="rId4"/>
    <sheet name="BAT" sheetId="4" r:id="rId5"/>
    <sheet name="Heart" sheetId="5" r:id="rId6"/>
    <sheet name="Adrenal" sheetId="7" r:id="rId7"/>
    <sheet name="Aorta" sheetId="8" r:id="rId8"/>
    <sheet name="Cerebellum" sheetId="9" r:id="rId9"/>
    <sheet name="Hypothalamus" sheetId="10" r:id="rId10"/>
    <sheet name="Muscle" sheetId="11" r:id="rId11"/>
    <sheet name="WAT" sheetId="12" r:id="rId12"/>
    <sheet name="Brainstem" sheetId="13" r:id="rId1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3" i="12" l="1"/>
  <c r="AB13" i="11"/>
  <c r="AB13" i="8"/>
  <c r="AB13" i="7"/>
  <c r="AB13" i="5"/>
  <c r="AB13" i="2"/>
  <c r="AB13" i="3"/>
  <c r="AB13" i="1"/>
</calcChain>
</file>

<file path=xl/sharedStrings.xml><?xml version="1.0" encoding="utf-8"?>
<sst xmlns="http://schemas.openxmlformats.org/spreadsheetml/2006/main" count="508" uniqueCount="57">
  <si>
    <t>Arntl</t>
  </si>
  <si>
    <t>aryl hydrocarbon receptor nuclear translocator-like</t>
  </si>
  <si>
    <t>Clock</t>
  </si>
  <si>
    <t>circadian locomotor output cycles kaput</t>
  </si>
  <si>
    <t>ID</t>
  </si>
  <si>
    <t>Gene Symbol</t>
  </si>
  <si>
    <t>Description</t>
  </si>
  <si>
    <t>avgexprs</t>
  </si>
  <si>
    <t>LS_amplitude</t>
  </si>
  <si>
    <t>meta2d_pvalue</t>
  </si>
  <si>
    <t>meta2d_BH.Q</t>
  </si>
  <si>
    <t>meta2d_period</t>
  </si>
  <si>
    <t>meta2d_phase</t>
  </si>
  <si>
    <t>meta2d_Base</t>
  </si>
  <si>
    <t>meta2d_AMP</t>
  </si>
  <si>
    <t>meta2d_rAMP</t>
  </si>
  <si>
    <t>Npas2</t>
  </si>
  <si>
    <t>neuronal PAS domain protein 2</t>
  </si>
  <si>
    <t>Per1</t>
  </si>
  <si>
    <t>period circadian clock 1</t>
  </si>
  <si>
    <t>Per2; 9830107B12Rik</t>
  </si>
  <si>
    <t>period circadian clock 2; RIKEN cDNA 9830107B12 gene</t>
  </si>
  <si>
    <t>Per3</t>
  </si>
  <si>
    <t>period circadian clock 3</t>
  </si>
  <si>
    <t>Cry1</t>
  </si>
  <si>
    <t>cryptochrome 1 (photolyase-like)</t>
  </si>
  <si>
    <t>Cry2</t>
  </si>
  <si>
    <t>cryptochrome 2 (photolyase-like)</t>
  </si>
  <si>
    <t>Nr1d1</t>
  </si>
  <si>
    <t>nuclear receptor subfamily 1, group D, member 1</t>
  </si>
  <si>
    <t>Nr1d2</t>
  </si>
  <si>
    <t>nuclear receptor subfamily 1, group D, member 2</t>
  </si>
  <si>
    <t>Rora</t>
  </si>
  <si>
    <t>RAR-related orphan receptor alpha</t>
  </si>
  <si>
    <t>Rorc</t>
  </si>
  <si>
    <t>RAR-related orphan receptor gamma</t>
  </si>
  <si>
    <t>Rorb</t>
  </si>
  <si>
    <t>Dbp</t>
  </si>
  <si>
    <t>D site albumin promoter binding protein</t>
  </si>
  <si>
    <t>Nfil3</t>
  </si>
  <si>
    <t>nuclear factor, interleukin 3, regulated</t>
  </si>
  <si>
    <t>RAR-related orphan receptor beta</t>
  </si>
  <si>
    <t>Total number of transcripts </t>
  </si>
  <si>
    <t>Number of cycling transcripts </t>
  </si>
  <si>
    <t>% cycling transcripts</t>
  </si>
  <si>
    <t>Liver</t>
  </si>
  <si>
    <t>Kidney</t>
  </si>
  <si>
    <t>Lung</t>
  </si>
  <si>
    <t>Brown Adipose</t>
  </si>
  <si>
    <t>Heart</t>
  </si>
  <si>
    <t>Adrenal</t>
  </si>
  <si>
    <t>Aorta</t>
  </si>
  <si>
    <t>Cerebellum</t>
  </si>
  <si>
    <t>Hypothalamus</t>
  </si>
  <si>
    <t>Muscle</t>
  </si>
  <si>
    <t>White Adipose</t>
  </si>
  <si>
    <t>Brain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4C2A8-2F86-BB4C-8BB9-63DDE35505A2}">
  <dimension ref="A1:M4"/>
  <sheetViews>
    <sheetView workbookViewId="0">
      <selection activeCell="B5" sqref="B5"/>
    </sheetView>
  </sheetViews>
  <sheetFormatPr baseColWidth="10" defaultRowHeight="16" x14ac:dyDescent="0.2"/>
  <cols>
    <col min="1" max="1" width="27.33203125" customWidth="1"/>
  </cols>
  <sheetData>
    <row r="1" spans="1:13" x14ac:dyDescent="0.2">
      <c r="B1" t="s">
        <v>45</v>
      </c>
      <c r="C1" t="s">
        <v>46</v>
      </c>
      <c r="D1" t="s">
        <v>47</v>
      </c>
      <c r="E1" t="s">
        <v>48</v>
      </c>
      <c r="F1" t="s">
        <v>49</v>
      </c>
      <c r="G1" t="s">
        <v>50</v>
      </c>
      <c r="H1" t="s">
        <v>51</v>
      </c>
      <c r="I1" t="s">
        <v>52</v>
      </c>
      <c r="J1" t="s">
        <v>53</v>
      </c>
      <c r="K1" t="s">
        <v>54</v>
      </c>
      <c r="L1" t="s">
        <v>55</v>
      </c>
      <c r="M1" t="s">
        <v>56</v>
      </c>
    </row>
    <row r="2" spans="1:13" x14ac:dyDescent="0.2">
      <c r="A2" t="s">
        <v>42</v>
      </c>
      <c r="B2">
        <v>15293</v>
      </c>
      <c r="C2">
        <v>16673</v>
      </c>
      <c r="D2">
        <v>15434</v>
      </c>
      <c r="E2">
        <v>16429</v>
      </c>
      <c r="F2">
        <v>16690</v>
      </c>
      <c r="G2">
        <v>16731</v>
      </c>
      <c r="H2">
        <v>16590</v>
      </c>
      <c r="I2">
        <v>14760</v>
      </c>
      <c r="J2">
        <v>16024</v>
      </c>
      <c r="K2">
        <v>17307</v>
      </c>
      <c r="L2">
        <v>16870</v>
      </c>
      <c r="M2">
        <v>17514</v>
      </c>
    </row>
    <row r="3" spans="1:13" x14ac:dyDescent="0.2">
      <c r="A3" t="s">
        <v>43</v>
      </c>
      <c r="B3">
        <v>5693</v>
      </c>
      <c r="C3">
        <v>5340</v>
      </c>
      <c r="D3">
        <v>4901</v>
      </c>
      <c r="E3">
        <v>3645</v>
      </c>
      <c r="F3">
        <v>2681</v>
      </c>
      <c r="G3">
        <v>2378</v>
      </c>
      <c r="H3">
        <v>2046</v>
      </c>
      <c r="I3">
        <v>1621</v>
      </c>
      <c r="J3">
        <v>1656</v>
      </c>
      <c r="K3">
        <v>1635</v>
      </c>
      <c r="L3">
        <v>1490</v>
      </c>
      <c r="M3">
        <v>1402</v>
      </c>
    </row>
    <row r="4" spans="1:13" x14ac:dyDescent="0.2">
      <c r="A4" t="s">
        <v>44</v>
      </c>
      <c r="B4">
        <v>37.229999999999997</v>
      </c>
      <c r="C4">
        <v>32.03</v>
      </c>
      <c r="D4">
        <v>31.75</v>
      </c>
      <c r="E4">
        <v>22.19</v>
      </c>
      <c r="F4">
        <v>16.059999999999999</v>
      </c>
      <c r="G4">
        <v>14.21</v>
      </c>
      <c r="H4">
        <v>12.33</v>
      </c>
      <c r="I4">
        <v>10.98</v>
      </c>
      <c r="J4">
        <v>10.33</v>
      </c>
      <c r="K4">
        <v>9.4499999999999993</v>
      </c>
      <c r="L4">
        <v>8.83</v>
      </c>
      <c r="M4">
        <v>8.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C0377-7FF8-8F4B-93BA-14D51A9EFA5B}">
  <dimension ref="A1:AJ16"/>
  <sheetViews>
    <sheetView topLeftCell="AC1" workbookViewId="0">
      <selection activeCell="AC1" sqref="AC1:AP1048576"/>
    </sheetView>
  </sheetViews>
  <sheetFormatPr baseColWidth="10" defaultRowHeight="16" x14ac:dyDescent="0.2"/>
  <cols>
    <col min="3" max="3" width="10.83203125" customWidth="1"/>
  </cols>
  <sheetData>
    <row r="1" spans="1:36" x14ac:dyDescent="0.2">
      <c r="A1" t="s">
        <v>4</v>
      </c>
      <c r="B1" t="s">
        <v>5</v>
      </c>
      <c r="C1" t="s">
        <v>6</v>
      </c>
      <c r="D1">
        <v>18</v>
      </c>
      <c r="E1">
        <v>20</v>
      </c>
      <c r="F1">
        <v>22</v>
      </c>
      <c r="G1">
        <v>24</v>
      </c>
      <c r="H1">
        <v>26</v>
      </c>
      <c r="I1">
        <v>28</v>
      </c>
      <c r="J1">
        <v>30</v>
      </c>
      <c r="K1">
        <v>32</v>
      </c>
      <c r="L1">
        <v>34</v>
      </c>
      <c r="M1">
        <v>36</v>
      </c>
      <c r="N1">
        <v>38</v>
      </c>
      <c r="O1">
        <v>40</v>
      </c>
      <c r="P1">
        <v>42</v>
      </c>
      <c r="Q1">
        <v>44</v>
      </c>
      <c r="R1">
        <v>46</v>
      </c>
      <c r="S1">
        <v>48</v>
      </c>
      <c r="T1">
        <v>50</v>
      </c>
      <c r="U1">
        <v>52</v>
      </c>
      <c r="V1">
        <v>54</v>
      </c>
      <c r="W1">
        <v>56</v>
      </c>
      <c r="X1">
        <v>58</v>
      </c>
      <c r="Y1">
        <v>60</v>
      </c>
      <c r="Z1">
        <v>62</v>
      </c>
      <c r="AA1">
        <v>64</v>
      </c>
      <c r="AB1" t="s">
        <v>7</v>
      </c>
      <c r="AC1" t="s">
        <v>8</v>
      </c>
      <c r="AD1" t="s">
        <v>9</v>
      </c>
      <c r="AE1" t="s">
        <v>10</v>
      </c>
      <c r="AF1" t="s">
        <v>11</v>
      </c>
      <c r="AG1" t="s">
        <v>12</v>
      </c>
      <c r="AH1" t="s">
        <v>13</v>
      </c>
      <c r="AI1" t="s">
        <v>14</v>
      </c>
      <c r="AJ1" t="s">
        <v>15</v>
      </c>
    </row>
    <row r="2" spans="1:36" x14ac:dyDescent="0.2">
      <c r="A2">
        <v>10556463</v>
      </c>
      <c r="B2" t="s">
        <v>0</v>
      </c>
      <c r="C2" t="s">
        <v>1</v>
      </c>
      <c r="D2">
        <v>270.59661838371341</v>
      </c>
      <c r="E2">
        <v>337.79402515786086</v>
      </c>
      <c r="F2">
        <v>369.64587405375892</v>
      </c>
      <c r="G2">
        <v>367.09254349205162</v>
      </c>
      <c r="H2">
        <v>328.55702977610338</v>
      </c>
      <c r="I2">
        <v>315.1729698162988</v>
      </c>
      <c r="J2">
        <v>296.11217507975363</v>
      </c>
      <c r="K2">
        <v>292.03551126231633</v>
      </c>
      <c r="L2">
        <v>263.19713962395281</v>
      </c>
      <c r="M2">
        <v>280.13918752274952</v>
      </c>
      <c r="N2">
        <v>300.24574700336092</v>
      </c>
      <c r="O2">
        <v>292.03551126231633</v>
      </c>
      <c r="P2">
        <v>317.36517118438059</v>
      </c>
      <c r="Q2">
        <v>330.84232464319768</v>
      </c>
      <c r="R2">
        <v>335.46071138774113</v>
      </c>
      <c r="S2">
        <v>333.14351499313506</v>
      </c>
      <c r="T2">
        <v>337.79402515786086</v>
      </c>
      <c r="U2">
        <v>300.24574700336092</v>
      </c>
      <c r="V2">
        <v>280.13918752274952</v>
      </c>
      <c r="W2">
        <v>286.02550734648821</v>
      </c>
      <c r="X2">
        <v>292.03551126231633</v>
      </c>
      <c r="Y2">
        <v>284.04978484936839</v>
      </c>
      <c r="Z2">
        <v>294.06677887924064</v>
      </c>
      <c r="AA2">
        <v>317.36517118438059</v>
      </c>
      <c r="AB2">
        <v>309.21490699368564</v>
      </c>
      <c r="AC2">
        <v>324.95964052567001</v>
      </c>
      <c r="AD2" s="1">
        <v>1.5188988955472401E-9</v>
      </c>
      <c r="AE2" s="1">
        <v>7.4586146035669699E-7</v>
      </c>
      <c r="AF2">
        <v>23.3716153127918</v>
      </c>
      <c r="AG2">
        <v>23.2619290301201</v>
      </c>
      <c r="AH2">
        <v>309.16258794484798</v>
      </c>
      <c r="AI2">
        <v>35.262631386281697</v>
      </c>
      <c r="AJ2">
        <v>0.114058533474859</v>
      </c>
    </row>
    <row r="3" spans="1:36" x14ac:dyDescent="0.2">
      <c r="A3">
        <v>10530733</v>
      </c>
      <c r="B3" t="s">
        <v>2</v>
      </c>
      <c r="C3" t="s">
        <v>3</v>
      </c>
      <c r="D3">
        <v>1152.0598883213408</v>
      </c>
      <c r="E3">
        <v>948.82617537574038</v>
      </c>
      <c r="F3">
        <v>1038.2945073049896</v>
      </c>
      <c r="G3">
        <v>995.99866615018107</v>
      </c>
      <c r="H3">
        <v>948.82617537574038</v>
      </c>
      <c r="I3">
        <v>955.42578333369079</v>
      </c>
      <c r="J3">
        <v>968.76303024700985</v>
      </c>
      <c r="K3">
        <v>916.50567263024311</v>
      </c>
      <c r="L3">
        <v>948.82617537574038</v>
      </c>
      <c r="M3">
        <v>929.29961504477251</v>
      </c>
      <c r="N3">
        <v>879.17100691225937</v>
      </c>
      <c r="O3">
        <v>948.82617537574038</v>
      </c>
      <c r="P3">
        <v>1009.9022894012002</v>
      </c>
      <c r="Q3">
        <v>975.50130999699184</v>
      </c>
      <c r="R3">
        <v>968.76303024700985</v>
      </c>
      <c r="S3">
        <v>1016.9267153275244</v>
      </c>
      <c r="T3">
        <v>1002.9263847290132</v>
      </c>
      <c r="U3">
        <v>948.82617537574038</v>
      </c>
      <c r="V3">
        <v>955.42578333369079</v>
      </c>
      <c r="W3">
        <v>948.82617537574038</v>
      </c>
      <c r="X3">
        <v>968.76303024700985</v>
      </c>
      <c r="Y3">
        <v>843.35720168199532</v>
      </c>
      <c r="Z3">
        <v>942.27215423987241</v>
      </c>
      <c r="AA3">
        <v>982.28645818907</v>
      </c>
      <c r="AB3">
        <v>966.44164914967951</v>
      </c>
      <c r="AC3">
        <v>984.80886281683104</v>
      </c>
      <c r="AD3">
        <v>2.5922402381412898E-2</v>
      </c>
      <c r="AE3">
        <v>0.16856983853539401</v>
      </c>
      <c r="AF3">
        <v>25.622895622895602</v>
      </c>
      <c r="AG3">
        <v>21.148210468454099</v>
      </c>
      <c r="AH3">
        <v>966.87409449505299</v>
      </c>
      <c r="AI3">
        <v>41.947467912181096</v>
      </c>
      <c r="AJ3">
        <v>4.3384622828361197E-2</v>
      </c>
    </row>
    <row r="4" spans="1:36" x14ac:dyDescent="0.2">
      <c r="A4">
        <v>10345675</v>
      </c>
      <c r="B4" t="s">
        <v>16</v>
      </c>
      <c r="C4" t="s">
        <v>17</v>
      </c>
      <c r="D4">
        <v>288.01497208033516</v>
      </c>
      <c r="E4">
        <v>354.5880238363967</v>
      </c>
      <c r="F4">
        <v>497.99933307509048</v>
      </c>
      <c r="G4">
        <v>385.34316733723307</v>
      </c>
      <c r="H4">
        <v>415.87322693439216</v>
      </c>
      <c r="I4">
        <v>367.09254349205162</v>
      </c>
      <c r="J4">
        <v>326.2875205937309</v>
      </c>
      <c r="K4">
        <v>380.03803408103659</v>
      </c>
      <c r="L4">
        <v>317.36517118438059</v>
      </c>
      <c r="M4">
        <v>519.14725365249467</v>
      </c>
      <c r="N4">
        <v>333.14351499313506</v>
      </c>
      <c r="O4">
        <v>349.70630572912506</v>
      </c>
      <c r="P4">
        <v>390.72235749390285</v>
      </c>
      <c r="Q4">
        <v>372.21696443399918</v>
      </c>
      <c r="R4">
        <v>410.14777732588624</v>
      </c>
      <c r="S4">
        <v>367.09254349205162</v>
      </c>
      <c r="T4">
        <v>369.64587405375892</v>
      </c>
      <c r="U4">
        <v>347.29070782660369</v>
      </c>
      <c r="V4">
        <v>321.79542387758801</v>
      </c>
      <c r="W4">
        <v>344.89179567761664</v>
      </c>
      <c r="X4">
        <v>372.21696443399918</v>
      </c>
      <c r="Y4">
        <v>377.41291962652213</v>
      </c>
      <c r="Z4">
        <v>401.70705812313651</v>
      </c>
      <c r="AA4">
        <v>364.55685007285007</v>
      </c>
      <c r="AB4">
        <v>373.92901264280482</v>
      </c>
      <c r="AC4">
        <v>385.93339009062299</v>
      </c>
      <c r="AD4">
        <v>0.76699041962120396</v>
      </c>
      <c r="AE4">
        <v>0.999999999999996</v>
      </c>
      <c r="AF4">
        <v>20.053872053872102</v>
      </c>
      <c r="AG4">
        <v>5.5274531712367301</v>
      </c>
      <c r="AH4">
        <v>373.64612702368498</v>
      </c>
      <c r="AI4">
        <v>18.735203214697101</v>
      </c>
      <c r="AJ4">
        <v>5.0141569414713802E-2</v>
      </c>
    </row>
    <row r="5" spans="1:36" x14ac:dyDescent="0.2">
      <c r="A5">
        <v>10377439</v>
      </c>
      <c r="B5" t="s">
        <v>18</v>
      </c>
      <c r="C5" t="s">
        <v>19</v>
      </c>
      <c r="D5">
        <v>282.08770966441233</v>
      </c>
      <c r="E5">
        <v>501.46319236450654</v>
      </c>
      <c r="F5">
        <v>458.2528363151219</v>
      </c>
      <c r="G5">
        <v>404.50115167404897</v>
      </c>
      <c r="H5">
        <v>451.94393410081545</v>
      </c>
      <c r="I5">
        <v>481.0356475975741</v>
      </c>
      <c r="J5">
        <v>544.9575334161201</v>
      </c>
      <c r="K5">
        <v>604.66824265191963</v>
      </c>
      <c r="L5">
        <v>661.68464928639548</v>
      </c>
      <c r="M5">
        <v>666.28702998627023</v>
      </c>
      <c r="N5">
        <v>548.74801281858208</v>
      </c>
      <c r="O5">
        <v>497.99933307509048</v>
      </c>
      <c r="P5">
        <v>501.46319236450654</v>
      </c>
      <c r="Q5">
        <v>464.6498075223862</v>
      </c>
      <c r="R5">
        <v>474.41308768787013</v>
      </c>
      <c r="S5">
        <v>407.31467968251832</v>
      </c>
      <c r="T5">
        <v>474.41308768787013</v>
      </c>
      <c r="U5">
        <v>512</v>
      </c>
      <c r="V5">
        <v>471.13607711993615</v>
      </c>
      <c r="W5">
        <v>643.59084775517601</v>
      </c>
      <c r="X5">
        <v>652.57504118746192</v>
      </c>
      <c r="Y5">
        <v>749.61187632416056</v>
      </c>
      <c r="Z5">
        <v>548.74801281858208</v>
      </c>
      <c r="AA5">
        <v>445.72188840761549</v>
      </c>
      <c r="AB5">
        <v>518.71945297953914</v>
      </c>
      <c r="AC5">
        <v>588.86126842747399</v>
      </c>
      <c r="AD5" s="1">
        <v>3.32036053318774E-7</v>
      </c>
      <c r="AE5" s="1">
        <v>4.0924455133859999E-5</v>
      </c>
      <c r="AF5">
        <v>24.6166420989416</v>
      </c>
      <c r="AG5">
        <v>9.9898104972842994</v>
      </c>
      <c r="AH5">
        <v>518.55239433586098</v>
      </c>
      <c r="AI5">
        <v>105.763207871354</v>
      </c>
      <c r="AJ5">
        <v>0.20395857588664901</v>
      </c>
    </row>
    <row r="6" spans="1:36" x14ac:dyDescent="0.2">
      <c r="A6">
        <v>10356601</v>
      </c>
      <c r="B6" t="s">
        <v>20</v>
      </c>
      <c r="C6" t="s">
        <v>21</v>
      </c>
      <c r="D6">
        <v>284.04978484936839</v>
      </c>
      <c r="E6">
        <v>324.03368805639167</v>
      </c>
      <c r="F6">
        <v>290.01827463572425</v>
      </c>
      <c r="G6">
        <v>304.43702144069641</v>
      </c>
      <c r="H6">
        <v>257.78062081452003</v>
      </c>
      <c r="I6">
        <v>286.02550734648821</v>
      </c>
      <c r="J6">
        <v>337.79402515786086</v>
      </c>
      <c r="K6">
        <v>342.50945402524451</v>
      </c>
      <c r="L6">
        <v>398.93226478617595</v>
      </c>
      <c r="M6">
        <v>413.00058072172851</v>
      </c>
      <c r="N6">
        <v>354.5880238363967</v>
      </c>
      <c r="O6">
        <v>344.89179567761664</v>
      </c>
      <c r="P6">
        <v>337.79402515786086</v>
      </c>
      <c r="Q6">
        <v>319.57262051881276</v>
      </c>
      <c r="R6">
        <v>319.57262051881276</v>
      </c>
      <c r="S6">
        <v>288.01497208033516</v>
      </c>
      <c r="T6">
        <v>288.01497208033516</v>
      </c>
      <c r="U6">
        <v>300.24574700336092</v>
      </c>
      <c r="V6">
        <v>310.8338904051318</v>
      </c>
      <c r="W6">
        <v>352.1387054437746</v>
      </c>
      <c r="X6">
        <v>393.44004640973094</v>
      </c>
      <c r="Y6">
        <v>396.17663834685209</v>
      </c>
      <c r="Z6">
        <v>369.64587405375892</v>
      </c>
      <c r="AA6">
        <v>328.55702977610338</v>
      </c>
      <c r="AB6">
        <v>330.91950763096173</v>
      </c>
      <c r="AC6">
        <v>362.28805830002398</v>
      </c>
      <c r="AD6" s="1">
        <v>9.3714180859905107E-10</v>
      </c>
      <c r="AE6" s="1">
        <v>5.4925579098181199E-7</v>
      </c>
      <c r="AF6">
        <v>24.016877637130801</v>
      </c>
      <c r="AG6">
        <v>12.4826293475938</v>
      </c>
      <c r="AH6">
        <v>330.93263235884001</v>
      </c>
      <c r="AI6">
        <v>48.1342691351011</v>
      </c>
      <c r="AJ6">
        <v>0.14545035583830701</v>
      </c>
    </row>
    <row r="7" spans="1:36" x14ac:dyDescent="0.2">
      <c r="A7">
        <v>10518781</v>
      </c>
      <c r="B7" t="s">
        <v>22</v>
      </c>
      <c r="C7" t="s">
        <v>23</v>
      </c>
      <c r="D7">
        <v>445.72188840761549</v>
      </c>
      <c r="E7">
        <v>487.75065499849586</v>
      </c>
      <c r="F7">
        <v>421.6786008409976</v>
      </c>
      <c r="G7">
        <v>471.13607711993615</v>
      </c>
      <c r="H7">
        <v>439.58550345612963</v>
      </c>
      <c r="I7">
        <v>474.41308768787013</v>
      </c>
      <c r="J7">
        <v>519.14725365249467</v>
      </c>
      <c r="K7">
        <v>564.17541932882477</v>
      </c>
      <c r="L7">
        <v>600.49149400672184</v>
      </c>
      <c r="M7">
        <v>600.49149400672184</v>
      </c>
      <c r="N7">
        <v>533.74246955065405</v>
      </c>
      <c r="O7">
        <v>530.05564100678544</v>
      </c>
      <c r="P7">
        <v>526.39427924790562</v>
      </c>
      <c r="Q7">
        <v>474.41308768787013</v>
      </c>
      <c r="R7">
        <v>471.13607711993615</v>
      </c>
      <c r="S7">
        <v>455.08745275728387</v>
      </c>
      <c r="T7">
        <v>474.41308768787013</v>
      </c>
      <c r="U7">
        <v>522.75820836208243</v>
      </c>
      <c r="V7">
        <v>541.19323676742692</v>
      </c>
      <c r="W7">
        <v>568.0995696987369</v>
      </c>
      <c r="X7">
        <v>608.87404288139282</v>
      </c>
      <c r="Y7">
        <v>560.27837504549905</v>
      </c>
      <c r="Z7">
        <v>592.22435015950725</v>
      </c>
      <c r="AA7">
        <v>560.27837504549905</v>
      </c>
      <c r="AB7">
        <v>518.48082193851076</v>
      </c>
      <c r="AC7">
        <v>557.13297470678003</v>
      </c>
      <c r="AD7" s="1">
        <v>2.1387336346378999E-12</v>
      </c>
      <c r="AE7" s="1">
        <v>4.3176279341928902E-9</v>
      </c>
      <c r="AF7">
        <v>24.134556574923501</v>
      </c>
      <c r="AG7">
        <v>11.105906430324101</v>
      </c>
      <c r="AH7">
        <v>518.50660660341498</v>
      </c>
      <c r="AI7">
        <v>63.790391358584998</v>
      </c>
      <c r="AJ7">
        <v>0.12302715249176301</v>
      </c>
    </row>
    <row r="8" spans="1:36" x14ac:dyDescent="0.2">
      <c r="A8">
        <v>10371400</v>
      </c>
      <c r="B8" t="s">
        <v>24</v>
      </c>
      <c r="C8" t="s">
        <v>25</v>
      </c>
      <c r="D8">
        <v>224.41106465690478</v>
      </c>
      <c r="E8">
        <v>227.54372637864191</v>
      </c>
      <c r="F8">
        <v>238.85644583342264</v>
      </c>
      <c r="G8">
        <v>219.79275172806499</v>
      </c>
      <c r="H8">
        <v>224.41106465690478</v>
      </c>
      <c r="I8">
        <v>218.27453229259689</v>
      </c>
      <c r="J8">
        <v>221.32153121481338</v>
      </c>
      <c r="K8">
        <v>215.26948230495097</v>
      </c>
      <c r="L8">
        <v>227.54372637864191</v>
      </c>
      <c r="M8">
        <v>219.79275172806499</v>
      </c>
      <c r="N8">
        <v>247.27970020476053</v>
      </c>
      <c r="O8">
        <v>242.19075756175241</v>
      </c>
      <c r="P8">
        <v>219.79275172806499</v>
      </c>
      <c r="Q8">
        <v>222.86094420380775</v>
      </c>
      <c r="R8">
        <v>219.79275172806499</v>
      </c>
      <c r="S8">
        <v>227.54372637864191</v>
      </c>
      <c r="T8">
        <v>203.65733984125916</v>
      </c>
      <c r="U8">
        <v>205.07388866294309</v>
      </c>
      <c r="V8">
        <v>227.54372637864191</v>
      </c>
      <c r="W8">
        <v>215.26948230495097</v>
      </c>
      <c r="X8">
        <v>237.20654384393484</v>
      </c>
      <c r="Y8">
        <v>266.8712347753272</v>
      </c>
      <c r="Z8">
        <v>227.54372637864191</v>
      </c>
      <c r="AA8">
        <v>215.26948230495097</v>
      </c>
      <c r="AB8">
        <v>225.62971389453119</v>
      </c>
      <c r="AC8">
        <v>229.97375678572499</v>
      </c>
      <c r="AD8">
        <v>9.5066736564335397E-3</v>
      </c>
      <c r="AE8">
        <v>8.0788939973686094E-2</v>
      </c>
      <c r="AF8">
        <v>20.411347517730501</v>
      </c>
      <c r="AG8">
        <v>19.5659662935842</v>
      </c>
      <c r="AH8">
        <v>224.31716928471599</v>
      </c>
      <c r="AI8">
        <v>11.2364653187754</v>
      </c>
      <c r="AJ8">
        <v>5.00918648117991E-2</v>
      </c>
    </row>
    <row r="9" spans="1:36" x14ac:dyDescent="0.2">
      <c r="A9">
        <v>10485170</v>
      </c>
      <c r="B9" t="s">
        <v>26</v>
      </c>
      <c r="C9" t="s">
        <v>27</v>
      </c>
      <c r="D9">
        <v>639.14524103762506</v>
      </c>
      <c r="E9">
        <v>797.86452957235201</v>
      </c>
      <c r="F9">
        <v>861.07792921980331</v>
      </c>
      <c r="G9">
        <v>855.13002949465033</v>
      </c>
      <c r="H9">
        <v>849.22321491398816</v>
      </c>
      <c r="I9">
        <v>867.06719985922769</v>
      </c>
      <c r="J9">
        <v>861.07792921980331</v>
      </c>
      <c r="K9">
        <v>903.88786820163023</v>
      </c>
      <c r="L9">
        <v>910.17490551456774</v>
      </c>
      <c r="M9">
        <v>962.07129519514831</v>
      </c>
      <c r="N9">
        <v>814.62935936503675</v>
      </c>
      <c r="O9">
        <v>826.00116144345714</v>
      </c>
      <c r="P9">
        <v>843.35720168199532</v>
      </c>
      <c r="Q9">
        <v>826.00116144345714</v>
      </c>
      <c r="R9">
        <v>873.09812917038698</v>
      </c>
      <c r="S9">
        <v>809.00230334809805</v>
      </c>
      <c r="T9">
        <v>792.35327669370429</v>
      </c>
      <c r="U9">
        <v>897.64425862762016</v>
      </c>
      <c r="V9">
        <v>855.13002949465033</v>
      </c>
      <c r="W9">
        <v>910.17490551456774</v>
      </c>
      <c r="X9">
        <v>929.29961504477251</v>
      </c>
      <c r="Y9">
        <v>903.88786820163023</v>
      </c>
      <c r="Z9">
        <v>879.17100691225937</v>
      </c>
      <c r="AA9">
        <v>891.4437768152311</v>
      </c>
      <c r="AB9">
        <v>856.57975816606938</v>
      </c>
      <c r="AC9">
        <v>889.55504745319297</v>
      </c>
      <c r="AD9">
        <v>1.9055975810901001E-3</v>
      </c>
      <c r="AE9">
        <v>2.45377763648661E-2</v>
      </c>
      <c r="AF9">
        <v>25.7327880027267</v>
      </c>
      <c r="AG9">
        <v>6.4772958621880798</v>
      </c>
      <c r="AH9">
        <v>854.65186680425495</v>
      </c>
      <c r="AI9">
        <v>50.060745748979897</v>
      </c>
      <c r="AJ9">
        <v>5.8574429768893897E-2</v>
      </c>
    </row>
    <row r="10" spans="1:36" x14ac:dyDescent="0.2">
      <c r="A10">
        <v>10390691</v>
      </c>
      <c r="B10" t="s">
        <v>28</v>
      </c>
      <c r="C10" t="s">
        <v>29</v>
      </c>
      <c r="D10">
        <v>1024</v>
      </c>
      <c r="E10">
        <v>1112.8164992266832</v>
      </c>
      <c r="F10">
        <v>1323.369298572791</v>
      </c>
      <c r="G10">
        <v>1370.0378161009783</v>
      </c>
      <c r="H10">
        <v>1478.5834962150345</v>
      </c>
      <c r="I10">
        <v>1833.0113452604865</v>
      </c>
      <c r="J10">
        <v>1795.2885172552405</v>
      </c>
      <c r="K10">
        <v>2149.819768060042</v>
      </c>
      <c r="L10">
        <v>1770.5722497185059</v>
      </c>
      <c r="M10">
        <v>2062.2449665161589</v>
      </c>
      <c r="N10">
        <v>1398.8252229165005</v>
      </c>
      <c r="O10">
        <v>1370.0378161009783</v>
      </c>
      <c r="P10">
        <v>1408.5548217750986</v>
      </c>
      <c r="Q10">
        <v>1341.8428455509636</v>
      </c>
      <c r="R10">
        <v>1341.8428455509636</v>
      </c>
      <c r="S10">
        <v>1332.5740599725405</v>
      </c>
      <c r="T10">
        <v>1509.6516785060874</v>
      </c>
      <c r="U10">
        <v>1964.5729163781402</v>
      </c>
      <c r="V10">
        <v>1924.142590390295</v>
      </c>
      <c r="W10">
        <v>2033.8534306550491</v>
      </c>
      <c r="X10">
        <v>1833.0113452604865</v>
      </c>
      <c r="Y10">
        <v>1858.5992300895437</v>
      </c>
      <c r="Z10">
        <v>1379.5671827104668</v>
      </c>
      <c r="AA10">
        <v>1332.5740599725405</v>
      </c>
      <c r="AB10">
        <v>1581.2247501148158</v>
      </c>
      <c r="AC10">
        <v>1824.8042397166701</v>
      </c>
      <c r="AD10" s="1">
        <v>7.2652994731470204E-13</v>
      </c>
      <c r="AE10" s="1">
        <v>2.6344164627545301E-9</v>
      </c>
      <c r="AF10">
        <v>23.521991520521599</v>
      </c>
      <c r="AG10">
        <v>8.7335739323308204</v>
      </c>
      <c r="AH10">
        <v>1586.74694371138</v>
      </c>
      <c r="AI10">
        <v>396.681370991459</v>
      </c>
      <c r="AJ10">
        <v>0.249996618908638</v>
      </c>
    </row>
    <row r="11" spans="1:36" x14ac:dyDescent="0.2">
      <c r="A11">
        <v>10417734</v>
      </c>
      <c r="B11" t="s">
        <v>30</v>
      </c>
      <c r="C11" t="s">
        <v>31</v>
      </c>
      <c r="D11">
        <v>1520.1521363241466</v>
      </c>
      <c r="E11">
        <v>1341.8428455509636</v>
      </c>
      <c r="F11">
        <v>1438.1515527557087</v>
      </c>
      <c r="G11">
        <v>1418.352095345587</v>
      </c>
      <c r="H11">
        <v>1448.1546878700494</v>
      </c>
      <c r="I11">
        <v>1379.5671827104668</v>
      </c>
      <c r="J11">
        <v>1509.6516785060874</v>
      </c>
      <c r="K11">
        <v>1541.3726693489325</v>
      </c>
      <c r="L11">
        <v>1606.8282324925449</v>
      </c>
      <c r="M11">
        <v>1584.7065533874072</v>
      </c>
      <c r="N11">
        <v>1698.4464298279765</v>
      </c>
      <c r="O11">
        <v>1629.2587187300737</v>
      </c>
      <c r="P11">
        <v>1448.1546878700494</v>
      </c>
      <c r="Q11">
        <v>1448.1546878700494</v>
      </c>
      <c r="R11">
        <v>1389.162831306415</v>
      </c>
      <c r="S11">
        <v>1370.0378161009783</v>
      </c>
      <c r="T11">
        <v>1370.0378161009783</v>
      </c>
      <c r="U11">
        <v>1458.2274002914005</v>
      </c>
      <c r="V11">
        <v>1499.2237526483211</v>
      </c>
      <c r="W11">
        <v>1562.8894299756116</v>
      </c>
      <c r="X11">
        <v>1686.7144033639909</v>
      </c>
      <c r="Y11">
        <v>1552.0937641066464</v>
      </c>
      <c r="Z11">
        <v>1573.7601856389228</v>
      </c>
      <c r="AA11">
        <v>1530.7256306021761</v>
      </c>
      <c r="AB11">
        <v>1500.2361328635618</v>
      </c>
      <c r="AC11">
        <v>1579.7447028885299</v>
      </c>
      <c r="AD11" s="1">
        <v>1.1707590452658699E-10</v>
      </c>
      <c r="AE11" s="1">
        <v>1.22731554949882E-7</v>
      </c>
      <c r="AF11">
        <v>23.8466076696165</v>
      </c>
      <c r="AG11">
        <v>11.8435464627395</v>
      </c>
      <c r="AH11">
        <v>1500.0976081639001</v>
      </c>
      <c r="AI11">
        <v>125.395432744712</v>
      </c>
      <c r="AJ11">
        <v>8.3591515686898807E-2</v>
      </c>
    </row>
    <row r="12" spans="1:36" x14ac:dyDescent="0.2">
      <c r="A12">
        <v>10586700</v>
      </c>
      <c r="B12" t="s">
        <v>32</v>
      </c>
      <c r="C12" t="s">
        <v>33</v>
      </c>
      <c r="D12">
        <v>955.42578333369079</v>
      </c>
      <c r="E12">
        <v>781.4447149878057</v>
      </c>
      <c r="F12">
        <v>1663.4929077375689</v>
      </c>
      <c r="G12">
        <v>1067.4849391013081</v>
      </c>
      <c r="H12">
        <v>1287.1816955103523</v>
      </c>
      <c r="I12">
        <v>1024</v>
      </c>
      <c r="J12">
        <v>948.82617537574038</v>
      </c>
      <c r="K12">
        <v>1428.2175143428158</v>
      </c>
      <c r="L12">
        <v>1128.3508386576495</v>
      </c>
      <c r="M12">
        <v>1176.2671155169628</v>
      </c>
      <c r="N12">
        <v>1184.4487003190147</v>
      </c>
      <c r="O12">
        <v>1305.1500823749238</v>
      </c>
      <c r="P12">
        <v>1260.6918792651943</v>
      </c>
      <c r="Q12">
        <v>1120.5567500909972</v>
      </c>
      <c r="R12">
        <v>1226.2181935297826</v>
      </c>
      <c r="S12">
        <v>1024</v>
      </c>
      <c r="T12">
        <v>968.76303024700985</v>
      </c>
      <c r="U12">
        <v>1136.1991393974738</v>
      </c>
      <c r="V12">
        <v>1052.7885584958115</v>
      </c>
      <c r="W12">
        <v>1082.3864735348529</v>
      </c>
      <c r="X12">
        <v>1379.5671827104668</v>
      </c>
      <c r="Y12">
        <v>1152.0598883213408</v>
      </c>
      <c r="Z12">
        <v>1176.2671155169628</v>
      </c>
      <c r="AA12">
        <v>1168.1420450492656</v>
      </c>
      <c r="AB12">
        <v>1154.0804468090416</v>
      </c>
      <c r="AC12">
        <v>1218.5657301630899</v>
      </c>
      <c r="AD12">
        <v>0.98986325773827799</v>
      </c>
      <c r="AE12">
        <v>0.999999999999996</v>
      </c>
      <c r="AF12">
        <v>24.574074074074101</v>
      </c>
      <c r="AG12">
        <v>6.5850787178790497</v>
      </c>
      <c r="AH12">
        <v>1154.0904789198501</v>
      </c>
      <c r="AI12">
        <v>0.51356230136511405</v>
      </c>
      <c r="AJ12">
        <v>4.4499310127380301E-4</v>
      </c>
    </row>
    <row r="13" spans="1:36" x14ac:dyDescent="0.2">
      <c r="A13">
        <v>10466587</v>
      </c>
      <c r="B13" t="s">
        <v>36</v>
      </c>
      <c r="C13" t="s">
        <v>41</v>
      </c>
      <c r="D13">
        <v>613.10909676489132</v>
      </c>
      <c r="E13">
        <v>552.56485709026629</v>
      </c>
      <c r="F13">
        <v>770.68633467446614</v>
      </c>
      <c r="G13">
        <v>634.73034236876128</v>
      </c>
      <c r="H13">
        <v>592.22435015950725</v>
      </c>
      <c r="I13">
        <v>588.1335577584814</v>
      </c>
      <c r="J13">
        <v>541.19323676742692</v>
      </c>
      <c r="K13">
        <v>685.01890805048913</v>
      </c>
      <c r="L13">
        <v>608.87404288139282</v>
      </c>
      <c r="M13">
        <v>526.39427924790562</v>
      </c>
      <c r="N13">
        <v>625.99182217833834</v>
      </c>
      <c r="O13">
        <v>639.14524103762506</v>
      </c>
      <c r="P13">
        <v>709.17604767279352</v>
      </c>
      <c r="Q13">
        <v>621.66778081026359</v>
      </c>
      <c r="R13">
        <v>652.57504118746192</v>
      </c>
      <c r="S13">
        <v>608.87404288139282</v>
      </c>
      <c r="T13">
        <v>608.87404288139282</v>
      </c>
      <c r="U13">
        <v>608.87404288139282</v>
      </c>
      <c r="V13">
        <v>588.1335577584814</v>
      </c>
      <c r="W13">
        <v>568.0995696987369</v>
      </c>
      <c r="X13">
        <v>675.58805031572183</v>
      </c>
      <c r="Y13">
        <v>530.05564100678544</v>
      </c>
      <c r="Z13">
        <v>643.59084775517601</v>
      </c>
      <c r="AA13">
        <v>652.57504118746192</v>
      </c>
      <c r="AB13">
        <v>618.58957395902542</v>
      </c>
      <c r="AC13">
        <v>636.09932951505596</v>
      </c>
      <c r="AD13">
        <v>0.75759411582140201</v>
      </c>
      <c r="AE13">
        <v>0.999999999999996</v>
      </c>
      <c r="AF13">
        <v>23.3151239619325</v>
      </c>
      <c r="AG13">
        <v>20.9675833262325</v>
      </c>
      <c r="AH13">
        <v>618.01341398594104</v>
      </c>
      <c r="AI13">
        <v>31.663316911301902</v>
      </c>
      <c r="AJ13">
        <v>5.1234028574050003E-2</v>
      </c>
    </row>
    <row r="14" spans="1:36" x14ac:dyDescent="0.2">
      <c r="A14">
        <v>10494023</v>
      </c>
      <c r="B14" t="s">
        <v>34</v>
      </c>
      <c r="C14" t="s">
        <v>35</v>
      </c>
      <c r="D14">
        <v>147.03338943962044</v>
      </c>
      <c r="E14">
        <v>158.68258559219015</v>
      </c>
      <c r="F14">
        <v>148.05608753987678</v>
      </c>
      <c r="G14">
        <v>170.07178420435349</v>
      </c>
      <c r="H14">
        <v>170.07178420435349</v>
      </c>
      <c r="I14">
        <v>149.08589906796226</v>
      </c>
      <c r="J14">
        <v>151.16706066297988</v>
      </c>
      <c r="K14">
        <v>152.21851072034832</v>
      </c>
      <c r="L14">
        <v>162.01684402819583</v>
      </c>
      <c r="M14">
        <v>146.01775563115828</v>
      </c>
      <c r="N14">
        <v>151.16706066297988</v>
      </c>
      <c r="O14">
        <v>162.01684402819583</v>
      </c>
      <c r="P14">
        <v>165.42116232159898</v>
      </c>
      <c r="Q14">
        <v>176.06935272188713</v>
      </c>
      <c r="R14">
        <v>167.73035569387042</v>
      </c>
      <c r="S14">
        <v>165.42116232159898</v>
      </c>
      <c r="T14">
        <v>157.58648490814926</v>
      </c>
      <c r="U14">
        <v>158.68258559219015</v>
      </c>
      <c r="V14">
        <v>156.4979555445847</v>
      </c>
      <c r="W14">
        <v>173.64535391330199</v>
      </c>
      <c r="X14">
        <v>163.14376029686545</v>
      </c>
      <c r="Y14">
        <v>153.2772741912228</v>
      </c>
      <c r="Z14">
        <v>166.57175749656753</v>
      </c>
      <c r="AA14">
        <v>164.2785148880518</v>
      </c>
      <c r="AB14">
        <v>159.83047190300434</v>
      </c>
      <c r="AC14">
        <v>165.25597415454499</v>
      </c>
      <c r="AD14">
        <v>0.37006451697681297</v>
      </c>
      <c r="AE14">
        <v>0.999999999999996</v>
      </c>
      <c r="AF14">
        <v>20.6446886446886</v>
      </c>
      <c r="AG14">
        <v>4.7933666988181196</v>
      </c>
      <c r="AH14">
        <v>159.814843091516</v>
      </c>
      <c r="AI14">
        <v>5.5229407147050003</v>
      </c>
      <c r="AJ14">
        <v>3.4558371474559299E-2</v>
      </c>
    </row>
    <row r="15" spans="1:36" x14ac:dyDescent="0.2">
      <c r="A15">
        <v>10553092</v>
      </c>
      <c r="B15" t="s">
        <v>37</v>
      </c>
      <c r="C15" t="s">
        <v>38</v>
      </c>
      <c r="D15">
        <v>719.07577637785437</v>
      </c>
      <c r="E15">
        <v>709.17604767279352</v>
      </c>
      <c r="F15">
        <v>680.28713681741408</v>
      </c>
      <c r="G15">
        <v>729.11370014570025</v>
      </c>
      <c r="H15">
        <v>792.35327669370429</v>
      </c>
      <c r="I15">
        <v>903.88786820163023</v>
      </c>
      <c r="J15">
        <v>962.07129519514831</v>
      </c>
      <c r="K15">
        <v>1226.2181935297826</v>
      </c>
      <c r="L15">
        <v>1144.1020293859531</v>
      </c>
      <c r="M15">
        <v>1136.1991393974738</v>
      </c>
      <c r="N15">
        <v>982.28645818907</v>
      </c>
      <c r="O15">
        <v>873.09812917038698</v>
      </c>
      <c r="P15">
        <v>962.07129519514831</v>
      </c>
      <c r="Q15">
        <v>724.0773439350246</v>
      </c>
      <c r="R15">
        <v>734.18508698410335</v>
      </c>
      <c r="S15">
        <v>744.43392886799847</v>
      </c>
      <c r="T15">
        <v>792.35327669370429</v>
      </c>
      <c r="U15">
        <v>1009.9022894012002</v>
      </c>
      <c r="V15">
        <v>1128.3508386576495</v>
      </c>
      <c r="W15">
        <v>1251.9836443566767</v>
      </c>
      <c r="X15">
        <v>1296.1347522255658</v>
      </c>
      <c r="Y15">
        <v>935.76340503490542</v>
      </c>
      <c r="Z15">
        <v>916.50567263024311</v>
      </c>
      <c r="AA15">
        <v>873.09812917038698</v>
      </c>
      <c r="AB15">
        <v>926.11369641372994</v>
      </c>
      <c r="AC15">
        <v>1073.6183777062499</v>
      </c>
      <c r="AD15" s="1">
        <v>1.5543122344752201E-14</v>
      </c>
      <c r="AE15" s="1">
        <v>1.41201494940901E-10</v>
      </c>
      <c r="AF15">
        <v>22.9420289855072</v>
      </c>
      <c r="AG15">
        <v>11.143901142930799</v>
      </c>
      <c r="AH15">
        <v>929.41086779596003</v>
      </c>
      <c r="AI15">
        <v>236.154875496947</v>
      </c>
      <c r="AJ15">
        <v>0.25409093403111699</v>
      </c>
    </row>
    <row r="16" spans="1:36" x14ac:dyDescent="0.2">
      <c r="A16">
        <v>10409278</v>
      </c>
      <c r="B16" t="s">
        <v>39</v>
      </c>
      <c r="C16" t="s">
        <v>40</v>
      </c>
      <c r="D16">
        <v>155.41694520256601</v>
      </c>
      <c r="E16">
        <v>171.25472701262225</v>
      </c>
      <c r="F16">
        <v>183.54627174602581</v>
      </c>
      <c r="G16">
        <v>190.01901704051826</v>
      </c>
      <c r="H16">
        <v>168.89701257893043</v>
      </c>
      <c r="I16">
        <v>177.29401191819835</v>
      </c>
      <c r="J16">
        <v>181.01933598375612</v>
      </c>
      <c r="K16">
        <v>170.07178420435349</v>
      </c>
      <c r="L16">
        <v>165.42116232159898</v>
      </c>
      <c r="M16">
        <v>139.10206240333548</v>
      </c>
      <c r="N16">
        <v>165.42116232159898</v>
      </c>
      <c r="O16">
        <v>165.42116232159898</v>
      </c>
      <c r="P16">
        <v>183.54627174602581</v>
      </c>
      <c r="Q16">
        <v>188.70645981326089</v>
      </c>
      <c r="R16">
        <v>198.08831917342584</v>
      </c>
      <c r="S16">
        <v>176.06935272188713</v>
      </c>
      <c r="T16">
        <v>191.34070382527213</v>
      </c>
      <c r="U16">
        <v>165.42116232159898</v>
      </c>
      <c r="V16">
        <v>171.25472701262225</v>
      </c>
      <c r="W16">
        <v>157.58648490814926</v>
      </c>
      <c r="X16">
        <v>162.01684402819583</v>
      </c>
      <c r="Y16">
        <v>170.07178420435349</v>
      </c>
      <c r="Z16">
        <v>183.54627174602581</v>
      </c>
      <c r="AA16">
        <v>194.01172051333091</v>
      </c>
      <c r="AB16">
        <v>173.93936487788551</v>
      </c>
      <c r="AC16">
        <v>183.14510937139599</v>
      </c>
      <c r="AD16" s="1">
        <v>1.1369457553200799E-7</v>
      </c>
      <c r="AE16" s="1">
        <v>2.0252124929814302E-5</v>
      </c>
      <c r="AF16">
        <v>20.7259259259259</v>
      </c>
      <c r="AG16">
        <v>4.9447987612557798</v>
      </c>
      <c r="AH16">
        <v>174.064712629978</v>
      </c>
      <c r="AI16">
        <v>16.452704978732701</v>
      </c>
      <c r="AJ16">
        <v>9.4520622417637201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DCFF6-E2D5-754C-9FBA-4831E6D4D226}">
  <dimension ref="A1:AI21"/>
  <sheetViews>
    <sheetView topLeftCell="S1" workbookViewId="0">
      <selection activeCell="AC1" sqref="AC1:AQ1048576"/>
    </sheetView>
  </sheetViews>
  <sheetFormatPr baseColWidth="10" defaultRowHeight="16" x14ac:dyDescent="0.2"/>
  <cols>
    <col min="3" max="3" width="10.83203125" customWidth="1"/>
  </cols>
  <sheetData>
    <row r="1" spans="1:35" x14ac:dyDescent="0.2">
      <c r="A1" t="s">
        <v>4</v>
      </c>
      <c r="B1" t="s">
        <v>5</v>
      </c>
      <c r="C1" t="s">
        <v>6</v>
      </c>
      <c r="D1">
        <v>18</v>
      </c>
      <c r="E1">
        <v>20</v>
      </c>
      <c r="F1">
        <v>22</v>
      </c>
      <c r="G1">
        <v>24</v>
      </c>
      <c r="H1">
        <v>26</v>
      </c>
      <c r="I1">
        <v>28</v>
      </c>
      <c r="J1">
        <v>30</v>
      </c>
      <c r="K1">
        <v>32</v>
      </c>
      <c r="L1">
        <v>34</v>
      </c>
      <c r="M1">
        <v>36</v>
      </c>
      <c r="N1">
        <v>38</v>
      </c>
      <c r="O1">
        <v>40</v>
      </c>
      <c r="P1">
        <v>42</v>
      </c>
      <c r="Q1">
        <v>44</v>
      </c>
      <c r="R1">
        <v>46</v>
      </c>
      <c r="S1">
        <v>48</v>
      </c>
      <c r="T1">
        <v>50</v>
      </c>
      <c r="U1">
        <v>52</v>
      </c>
      <c r="V1">
        <v>54</v>
      </c>
      <c r="W1">
        <v>56</v>
      </c>
      <c r="X1">
        <v>58</v>
      </c>
      <c r="Y1">
        <v>60</v>
      </c>
      <c r="Z1">
        <v>62</v>
      </c>
      <c r="AA1">
        <v>64</v>
      </c>
      <c r="AB1" t="s">
        <v>7</v>
      </c>
      <c r="AC1" t="s">
        <v>9</v>
      </c>
      <c r="AD1" t="s">
        <v>10</v>
      </c>
      <c r="AE1" t="s">
        <v>11</v>
      </c>
      <c r="AF1" t="s">
        <v>12</v>
      </c>
      <c r="AG1" t="s">
        <v>13</v>
      </c>
      <c r="AH1" t="s">
        <v>14</v>
      </c>
      <c r="AI1" t="s">
        <v>15</v>
      </c>
    </row>
    <row r="2" spans="1:35" x14ac:dyDescent="0.2">
      <c r="A2">
        <v>10556463</v>
      </c>
      <c r="B2" t="s">
        <v>0</v>
      </c>
      <c r="C2" t="s">
        <v>1</v>
      </c>
      <c r="D2">
        <v>294.06677887924064</v>
      </c>
      <c r="E2">
        <v>390.72235749390285</v>
      </c>
      <c r="F2">
        <v>401.70705812313651</v>
      </c>
      <c r="G2">
        <v>304.43702144069641</v>
      </c>
      <c r="H2">
        <v>393.44004640973094</v>
      </c>
      <c r="I2">
        <v>344.89179567761664</v>
      </c>
      <c r="J2">
        <v>229.12641815756095</v>
      </c>
      <c r="K2">
        <v>134.36373550375259</v>
      </c>
      <c r="L2">
        <v>104.69146349539598</v>
      </c>
      <c r="M2">
        <v>109.89637586403249</v>
      </c>
      <c r="N2">
        <v>165.42116232159898</v>
      </c>
      <c r="O2">
        <v>213.78250737366255</v>
      </c>
      <c r="P2">
        <v>274.37400640929098</v>
      </c>
      <c r="Q2">
        <v>390.72235749390285</v>
      </c>
      <c r="R2">
        <v>430.5389646099016</v>
      </c>
      <c r="S2">
        <v>421.6786008409976</v>
      </c>
      <c r="T2">
        <v>439.58550345612963</v>
      </c>
      <c r="U2">
        <v>250.73159618225324</v>
      </c>
      <c r="V2">
        <v>187.40296908103994</v>
      </c>
      <c r="W2">
        <v>112.98598352520385</v>
      </c>
      <c r="X2">
        <v>98.360011602432806</v>
      </c>
      <c r="Y2">
        <v>103.2501451804322</v>
      </c>
      <c r="Z2">
        <v>184.82293702687943</v>
      </c>
      <c r="AA2">
        <v>254.23167883188108</v>
      </c>
      <c r="AB2">
        <v>259.80131145752802</v>
      </c>
      <c r="AC2">
        <v>0</v>
      </c>
      <c r="AD2">
        <v>0</v>
      </c>
      <c r="AE2">
        <v>22.6780365703619</v>
      </c>
      <c r="AF2">
        <v>1.03495608265137</v>
      </c>
      <c r="AG2">
        <v>259.12703599932098</v>
      </c>
      <c r="AH2">
        <v>160.35227320945901</v>
      </c>
      <c r="AI2">
        <v>0.61881722449786603</v>
      </c>
    </row>
    <row r="3" spans="1:35" x14ac:dyDescent="0.2">
      <c r="A3">
        <v>10530733</v>
      </c>
      <c r="B3" t="s">
        <v>2</v>
      </c>
      <c r="C3" t="s">
        <v>3</v>
      </c>
      <c r="D3">
        <v>491.14322909453495</v>
      </c>
      <c r="E3">
        <v>572.05101469297642</v>
      </c>
      <c r="F3">
        <v>580.03654927144851</v>
      </c>
      <c r="G3">
        <v>548.74801281858208</v>
      </c>
      <c r="H3">
        <v>588.1335577584814</v>
      </c>
      <c r="I3">
        <v>621.66778081026359</v>
      </c>
      <c r="J3">
        <v>580.03654927144851</v>
      </c>
      <c r="K3">
        <v>467.88170251745265</v>
      </c>
      <c r="L3">
        <v>427.56501474732511</v>
      </c>
      <c r="M3">
        <v>418.76585398158397</v>
      </c>
      <c r="N3">
        <v>430.5389646099016</v>
      </c>
      <c r="O3">
        <v>458.2528363151219</v>
      </c>
      <c r="P3">
        <v>519.14725365249467</v>
      </c>
      <c r="Q3">
        <v>617.37360777766878</v>
      </c>
      <c r="R3">
        <v>625.99182217833834</v>
      </c>
      <c r="S3">
        <v>592.22435015950725</v>
      </c>
      <c r="T3">
        <v>652.57504118746192</v>
      </c>
      <c r="U3">
        <v>580.03654927144851</v>
      </c>
      <c r="V3">
        <v>552.56485709026629</v>
      </c>
      <c r="W3">
        <v>455.08745275728387</v>
      </c>
      <c r="X3">
        <v>415.87322693439216</v>
      </c>
      <c r="Y3">
        <v>359.53788818892713</v>
      </c>
      <c r="Z3">
        <v>436.54906458519343</v>
      </c>
      <c r="AA3">
        <v>474.41308768787013</v>
      </c>
      <c r="AB3">
        <v>519.42480280666553</v>
      </c>
      <c r="AC3" s="1">
        <v>5.4956039718945198E-14</v>
      </c>
      <c r="AD3" s="1">
        <v>5.2711375668353201E-11</v>
      </c>
      <c r="AE3">
        <v>22.740565200085701</v>
      </c>
      <c r="AF3">
        <v>2.5516779807786798</v>
      </c>
      <c r="AG3">
        <v>521.48001993406604</v>
      </c>
      <c r="AH3">
        <v>108.461418809074</v>
      </c>
      <c r="AI3">
        <v>0.20798767865121101</v>
      </c>
    </row>
    <row r="4" spans="1:35" x14ac:dyDescent="0.2">
      <c r="A4">
        <v>10345675</v>
      </c>
      <c r="B4" t="s">
        <v>16</v>
      </c>
      <c r="C4" t="s">
        <v>17</v>
      </c>
      <c r="D4">
        <v>51.268472165735787</v>
      </c>
      <c r="E4">
        <v>76.10925536017416</v>
      </c>
      <c r="F4">
        <v>101.12528791851223</v>
      </c>
      <c r="G4">
        <v>99.733066196543973</v>
      </c>
      <c r="H4">
        <v>138.14121427256669</v>
      </c>
      <c r="I4">
        <v>101.82866992062957</v>
      </c>
      <c r="J4">
        <v>68.119691677014984</v>
      </c>
      <c r="K4">
        <v>43.713288216140661</v>
      </c>
      <c r="L4">
        <v>40.78594007421637</v>
      </c>
      <c r="M4">
        <v>43.111474459702066</v>
      </c>
      <c r="N4">
        <v>42.517946051088366</v>
      </c>
      <c r="O4">
        <v>38.854236300641496</v>
      </c>
      <c r="P4">
        <v>48.502930128332721</v>
      </c>
      <c r="Q4">
        <v>63.118893087574989</v>
      </c>
      <c r="R4">
        <v>91.139212518212588</v>
      </c>
      <c r="S4">
        <v>97.005860256665443</v>
      </c>
      <c r="T4">
        <v>114.56320907878046</v>
      </c>
      <c r="U4">
        <v>70.521927416103068</v>
      </c>
      <c r="V4">
        <v>51.268472165735787</v>
      </c>
      <c r="W4">
        <v>46.850742270259992</v>
      </c>
      <c r="X4">
        <v>44.017338180471796</v>
      </c>
      <c r="Y4">
        <v>42.813681753155571</v>
      </c>
      <c r="Z4">
        <v>41.355290580399753</v>
      </c>
      <c r="AA4">
        <v>58.485212814681617</v>
      </c>
      <c r="AB4">
        <v>67.289638035972516</v>
      </c>
      <c r="AC4" s="1">
        <v>8.6636253726624107E-12</v>
      </c>
      <c r="AD4" s="1">
        <v>2.8737424477102499E-9</v>
      </c>
      <c r="AE4">
        <v>22.6340308602832</v>
      </c>
      <c r="AF4">
        <v>3.15689497166683</v>
      </c>
      <c r="AG4">
        <v>68.205917560174598</v>
      </c>
      <c r="AH4">
        <v>34.569373032742099</v>
      </c>
      <c r="AI4">
        <v>0.50683832531456396</v>
      </c>
    </row>
    <row r="5" spans="1:35" x14ac:dyDescent="0.2">
      <c r="A5">
        <v>10377439</v>
      </c>
      <c r="B5" t="s">
        <v>18</v>
      </c>
      <c r="C5" t="s">
        <v>19</v>
      </c>
      <c r="D5">
        <v>147.03338943962044</v>
      </c>
      <c r="E5">
        <v>242.19075756175241</v>
      </c>
      <c r="F5">
        <v>212.30580372849701</v>
      </c>
      <c r="G5">
        <v>120.25891189939351</v>
      </c>
      <c r="H5">
        <v>240.51782379878702</v>
      </c>
      <c r="I5">
        <v>209.38292699079199</v>
      </c>
      <c r="J5">
        <v>497.99933307509048</v>
      </c>
      <c r="K5">
        <v>455.08745275728387</v>
      </c>
      <c r="L5">
        <v>477.71289166684534</v>
      </c>
      <c r="M5">
        <v>418.76585398158397</v>
      </c>
      <c r="N5">
        <v>340.14356840870698</v>
      </c>
      <c r="O5">
        <v>256</v>
      </c>
      <c r="P5">
        <v>172.44589783880829</v>
      </c>
      <c r="Q5">
        <v>218.27453229259689</v>
      </c>
      <c r="R5">
        <v>179.76894409446371</v>
      </c>
      <c r="S5">
        <v>116.97042562936325</v>
      </c>
      <c r="T5">
        <v>203.65733984125916</v>
      </c>
      <c r="U5">
        <v>357.05437858570389</v>
      </c>
      <c r="V5">
        <v>347.29070782660369</v>
      </c>
      <c r="W5">
        <v>445.72188840761549</v>
      </c>
      <c r="X5">
        <v>436.54906458519343</v>
      </c>
      <c r="Y5">
        <v>410.14777732588624</v>
      </c>
      <c r="Z5">
        <v>315.1729698162988</v>
      </c>
      <c r="AA5">
        <v>237.20654384393484</v>
      </c>
      <c r="AB5">
        <v>294.06913264150336</v>
      </c>
      <c r="AC5" s="1">
        <v>4.4655501518775502E-11</v>
      </c>
      <c r="AD5" s="1">
        <v>1.12194085033775E-8</v>
      </c>
      <c r="AE5">
        <v>23.521991520521599</v>
      </c>
      <c r="AF5">
        <v>10.2915476000803</v>
      </c>
      <c r="AG5">
        <v>295.14686099246899</v>
      </c>
      <c r="AH5">
        <v>156.854361144048</v>
      </c>
      <c r="AI5">
        <v>0.53144512740743599</v>
      </c>
    </row>
    <row r="6" spans="1:35" x14ac:dyDescent="0.2">
      <c r="A6">
        <v>10356601</v>
      </c>
      <c r="B6" t="s">
        <v>20</v>
      </c>
      <c r="C6" t="s">
        <v>21</v>
      </c>
      <c r="D6">
        <v>188.70645981326089</v>
      </c>
      <c r="E6">
        <v>146.01775563115828</v>
      </c>
      <c r="F6">
        <v>116.97042562936325</v>
      </c>
      <c r="G6">
        <v>117.78401927998402</v>
      </c>
      <c r="H6">
        <v>133.43561738766348</v>
      </c>
      <c r="I6">
        <v>130.68955209052069</v>
      </c>
      <c r="J6">
        <v>195.36117874695157</v>
      </c>
      <c r="K6">
        <v>294.06677887924064</v>
      </c>
      <c r="L6">
        <v>290.01827463572425</v>
      </c>
      <c r="M6">
        <v>265.02782050339272</v>
      </c>
      <c r="N6">
        <v>274.37400640929098</v>
      </c>
      <c r="O6">
        <v>224.41106465690478</v>
      </c>
      <c r="P6">
        <v>182.27842503642518</v>
      </c>
      <c r="Q6">
        <v>131.59856981197649</v>
      </c>
      <c r="R6">
        <v>116.97042562936325</v>
      </c>
      <c r="S6">
        <v>116.16245188059663</v>
      </c>
      <c r="T6">
        <v>125.36579809112662</v>
      </c>
      <c r="U6">
        <v>147.03338943962044</v>
      </c>
      <c r="V6">
        <v>199.46613239308795</v>
      </c>
      <c r="W6">
        <v>300.24574700336092</v>
      </c>
      <c r="X6">
        <v>268.72747100750519</v>
      </c>
      <c r="Y6">
        <v>259.57362682624733</v>
      </c>
      <c r="Z6">
        <v>240.51782379878702</v>
      </c>
      <c r="AA6">
        <v>174.85315286456267</v>
      </c>
      <c r="AB6">
        <v>193.31899864358812</v>
      </c>
      <c r="AC6" s="1">
        <v>9.9920072216264104E-15</v>
      </c>
      <c r="AD6" s="1">
        <v>1.1518433266012501E-11</v>
      </c>
      <c r="AE6">
        <v>22.761434172843199</v>
      </c>
      <c r="AF6">
        <v>12.2900557768921</v>
      </c>
      <c r="AG6">
        <v>193.65119010561099</v>
      </c>
      <c r="AH6">
        <v>91.024451503182803</v>
      </c>
      <c r="AI6">
        <v>0.47004333644188301</v>
      </c>
    </row>
    <row r="7" spans="1:35" x14ac:dyDescent="0.2">
      <c r="A7">
        <v>10518781</v>
      </c>
      <c r="B7" t="s">
        <v>22</v>
      </c>
      <c r="C7" t="s">
        <v>23</v>
      </c>
      <c r="D7">
        <v>212.30580372849701</v>
      </c>
      <c r="E7">
        <v>177.29401191819835</v>
      </c>
      <c r="F7">
        <v>151.16706066297988</v>
      </c>
      <c r="G7">
        <v>142.0248924246842</v>
      </c>
      <c r="H7">
        <v>198.08831917342584</v>
      </c>
      <c r="I7">
        <v>250.73159618225324</v>
      </c>
      <c r="J7">
        <v>292.03551126231633</v>
      </c>
      <c r="K7">
        <v>390.72235749390285</v>
      </c>
      <c r="L7">
        <v>357.05437858570389</v>
      </c>
      <c r="M7">
        <v>324.03368805639167</v>
      </c>
      <c r="N7">
        <v>296.11217507975363</v>
      </c>
      <c r="O7">
        <v>256</v>
      </c>
      <c r="P7">
        <v>190.01901704051826</v>
      </c>
      <c r="Q7">
        <v>166.57175749656753</v>
      </c>
      <c r="R7">
        <v>144.00748604016758</v>
      </c>
      <c r="S7">
        <v>158.68258559219015</v>
      </c>
      <c r="T7">
        <v>182.27842503642518</v>
      </c>
      <c r="U7">
        <v>340.14356840870698</v>
      </c>
      <c r="V7">
        <v>362.0386719675123</v>
      </c>
      <c r="W7">
        <v>354.5880238363967</v>
      </c>
      <c r="X7">
        <v>335.46071138774113</v>
      </c>
      <c r="Y7">
        <v>335.46071138774113</v>
      </c>
      <c r="Z7">
        <v>292.03551126231633</v>
      </c>
      <c r="AA7">
        <v>232.3249037611931</v>
      </c>
      <c r="AB7">
        <v>255.88254865773266</v>
      </c>
      <c r="AC7" s="1">
        <v>1.8873791418627701E-15</v>
      </c>
      <c r="AD7" s="1">
        <v>6.2853672883673198E-12</v>
      </c>
      <c r="AE7">
        <v>22.6869287603758</v>
      </c>
      <c r="AF7">
        <v>11.469091601086101</v>
      </c>
      <c r="AG7">
        <v>257.77539684407998</v>
      </c>
      <c r="AH7">
        <v>109.476325053344</v>
      </c>
      <c r="AI7">
        <v>0.42469656295229402</v>
      </c>
    </row>
    <row r="8" spans="1:35" x14ac:dyDescent="0.2">
      <c r="A8">
        <v>10371400</v>
      </c>
      <c r="B8" t="s">
        <v>24</v>
      </c>
      <c r="C8" t="s">
        <v>25</v>
      </c>
      <c r="D8">
        <v>184.82293702687943</v>
      </c>
      <c r="E8">
        <v>172.44589783880829</v>
      </c>
      <c r="F8">
        <v>171.25472701262225</v>
      </c>
      <c r="G8">
        <v>159.78631025940638</v>
      </c>
      <c r="H8">
        <v>164.2785148880518</v>
      </c>
      <c r="I8">
        <v>157.58648490814926</v>
      </c>
      <c r="J8">
        <v>140.06959376137462</v>
      </c>
      <c r="K8">
        <v>166.57175749656753</v>
      </c>
      <c r="L8">
        <v>167.73035569387042</v>
      </c>
      <c r="M8">
        <v>153.2772741912228</v>
      </c>
      <c r="N8">
        <v>167.73035569387042</v>
      </c>
      <c r="O8">
        <v>190.01901704051826</v>
      </c>
      <c r="P8">
        <v>194.01172051333091</v>
      </c>
      <c r="Q8">
        <v>190.01901704051826</v>
      </c>
      <c r="R8">
        <v>191.34070382527213</v>
      </c>
      <c r="S8">
        <v>184.82293702687943</v>
      </c>
      <c r="T8">
        <v>168.89701257893043</v>
      </c>
      <c r="U8">
        <v>155.41694520256601</v>
      </c>
      <c r="V8">
        <v>171.25472701262225</v>
      </c>
      <c r="W8">
        <v>157.58648490814926</v>
      </c>
      <c r="X8">
        <v>162.01684402819583</v>
      </c>
      <c r="Y8">
        <v>170.07178420435349</v>
      </c>
      <c r="Z8">
        <v>177.29401191819835</v>
      </c>
      <c r="AA8">
        <v>186.10848221699973</v>
      </c>
      <c r="AB8">
        <v>171.01724567863994</v>
      </c>
      <c r="AC8" s="1">
        <v>1.29983444008275E-8</v>
      </c>
      <c r="AD8" s="1">
        <v>1.4639572139253801E-6</v>
      </c>
      <c r="AE8">
        <v>26.515821646889599</v>
      </c>
      <c r="AF8">
        <v>17.071219575395698</v>
      </c>
      <c r="AG8">
        <v>172.40848727475199</v>
      </c>
      <c r="AH8">
        <v>17.068360918017401</v>
      </c>
      <c r="AI8">
        <v>9.8999539917179705E-2</v>
      </c>
    </row>
    <row r="9" spans="1:35" x14ac:dyDescent="0.2">
      <c r="A9">
        <v>10485170</v>
      </c>
      <c r="B9" t="s">
        <v>26</v>
      </c>
      <c r="C9" t="s">
        <v>27</v>
      </c>
      <c r="D9">
        <v>252.47557235029998</v>
      </c>
      <c r="E9">
        <v>274.37400640929098</v>
      </c>
      <c r="F9">
        <v>233.94085125872652</v>
      </c>
      <c r="G9">
        <v>167.73035569387042</v>
      </c>
      <c r="H9">
        <v>250.73159618225324</v>
      </c>
      <c r="I9">
        <v>290.01827463572425</v>
      </c>
      <c r="J9">
        <v>302.33412132595981</v>
      </c>
      <c r="K9">
        <v>377.41291962652213</v>
      </c>
      <c r="L9">
        <v>369.64587405375892</v>
      </c>
      <c r="M9">
        <v>328.55702977610338</v>
      </c>
      <c r="N9">
        <v>328.55702977610338</v>
      </c>
      <c r="O9">
        <v>286.02550734648821</v>
      </c>
      <c r="P9">
        <v>233.94085125872652</v>
      </c>
      <c r="Q9">
        <v>242.19075756175241</v>
      </c>
      <c r="R9">
        <v>222.86094420380775</v>
      </c>
      <c r="S9">
        <v>243.8753274992479</v>
      </c>
      <c r="T9">
        <v>232.3249037611931</v>
      </c>
      <c r="U9">
        <v>315.1729698162988</v>
      </c>
      <c r="V9">
        <v>359.53788818892713</v>
      </c>
      <c r="W9">
        <v>330.84232464319768</v>
      </c>
      <c r="X9">
        <v>312.9959110891694</v>
      </c>
      <c r="Y9">
        <v>274.37400640929098</v>
      </c>
      <c r="Z9">
        <v>308.68680388883462</v>
      </c>
      <c r="AA9">
        <v>302.33412132595981</v>
      </c>
      <c r="AB9">
        <v>285.03916450339614</v>
      </c>
      <c r="AC9" s="1">
        <v>8.8641172180103901E-10</v>
      </c>
      <c r="AD9" s="1">
        <v>1.4597487825323499E-7</v>
      </c>
      <c r="AE9">
        <v>21.632219632219599</v>
      </c>
      <c r="AF9">
        <v>12.692714958122</v>
      </c>
      <c r="AG9">
        <v>287.07209943814001</v>
      </c>
      <c r="AH9">
        <v>61.185685015577803</v>
      </c>
      <c r="AI9">
        <v>0.21313699636896399</v>
      </c>
    </row>
    <row r="10" spans="1:35" x14ac:dyDescent="0.2">
      <c r="A10">
        <v>10390691</v>
      </c>
      <c r="B10" t="s">
        <v>28</v>
      </c>
      <c r="C10" t="s">
        <v>29</v>
      </c>
      <c r="D10">
        <v>497.99933307509048</v>
      </c>
      <c r="E10">
        <v>630.34593963259704</v>
      </c>
      <c r="F10">
        <v>1278.2904820752501</v>
      </c>
      <c r="G10">
        <v>1408.5548217750986</v>
      </c>
      <c r="H10">
        <v>2503.9672887133538</v>
      </c>
      <c r="I10">
        <v>2486.6711232410548</v>
      </c>
      <c r="J10">
        <v>2368.8974006380295</v>
      </c>
      <c r="K10">
        <v>1782.8875536304624</v>
      </c>
      <c r="L10">
        <v>1418.352095345587</v>
      </c>
      <c r="M10">
        <v>1009.9022894012002</v>
      </c>
      <c r="N10">
        <v>689.78359135523328</v>
      </c>
      <c r="O10">
        <v>448.82212931381002</v>
      </c>
      <c r="P10">
        <v>533.74246955065405</v>
      </c>
      <c r="Q10">
        <v>704.27741088754919</v>
      </c>
      <c r="R10">
        <v>1052.7885584958115</v>
      </c>
      <c r="S10">
        <v>1226.2181935297826</v>
      </c>
      <c r="T10">
        <v>1871.5268100698108</v>
      </c>
      <c r="U10">
        <v>2401.9659760268878</v>
      </c>
      <c r="V10">
        <v>2210.2594283610656</v>
      </c>
      <c r="W10">
        <v>1438.1515527557087</v>
      </c>
      <c r="X10">
        <v>1184.4487003190147</v>
      </c>
      <c r="Y10">
        <v>709.17604767279352</v>
      </c>
      <c r="Z10">
        <v>522.75820836208243</v>
      </c>
      <c r="AA10">
        <v>1370.0378161009783</v>
      </c>
      <c r="AB10">
        <v>1322.9093841803713</v>
      </c>
      <c r="AC10" s="1">
        <v>2.2204460492503101E-16</v>
      </c>
      <c r="AD10" s="1">
        <v>1.45046937423861E-12</v>
      </c>
      <c r="AE10">
        <v>23.712081903646101</v>
      </c>
      <c r="AF10">
        <v>5.06713094509246</v>
      </c>
      <c r="AG10">
        <v>1333.2670586510301</v>
      </c>
      <c r="AH10">
        <v>858.150243107591</v>
      </c>
      <c r="AI10">
        <v>0.64364467534047498</v>
      </c>
    </row>
    <row r="11" spans="1:35" x14ac:dyDescent="0.2">
      <c r="A11">
        <v>10417734</v>
      </c>
      <c r="B11" t="s">
        <v>30</v>
      </c>
      <c r="C11" t="s">
        <v>31</v>
      </c>
      <c r="D11">
        <v>1097.4960256371633</v>
      </c>
      <c r="E11">
        <v>942.27215423987241</v>
      </c>
      <c r="F11">
        <v>879.17100691225937</v>
      </c>
      <c r="G11">
        <v>760.07606816207317</v>
      </c>
      <c r="H11">
        <v>1067.4849391013081</v>
      </c>
      <c r="I11">
        <v>1152.0598883213408</v>
      </c>
      <c r="J11">
        <v>1314.2281191044126</v>
      </c>
      <c r="K11">
        <v>1448.1546878700494</v>
      </c>
      <c r="L11">
        <v>1332.5740599725405</v>
      </c>
      <c r="M11">
        <v>1136.1991393974738</v>
      </c>
      <c r="N11">
        <v>1209.3364853038393</v>
      </c>
      <c r="O11">
        <v>1060.1112820135711</v>
      </c>
      <c r="P11">
        <v>1089.9150668322402</v>
      </c>
      <c r="Q11">
        <v>1024</v>
      </c>
      <c r="R11">
        <v>855.13002949465033</v>
      </c>
      <c r="S11">
        <v>885.28612485925294</v>
      </c>
      <c r="T11">
        <v>1031.1224832580795</v>
      </c>
      <c r="U11">
        <v>1287.1816955103523</v>
      </c>
      <c r="V11">
        <v>1370.0378161009783</v>
      </c>
      <c r="W11">
        <v>1418.352095345587</v>
      </c>
      <c r="X11">
        <v>1269.4606847375226</v>
      </c>
      <c r="Y11">
        <v>1226.2181935297826</v>
      </c>
      <c r="Z11">
        <v>1152.0598883213408</v>
      </c>
      <c r="AA11">
        <v>1038.2945073049896</v>
      </c>
      <c r="AB11">
        <v>1126.9259350554451</v>
      </c>
      <c r="AC11" s="1">
        <v>5.5009330424127297E-12</v>
      </c>
      <c r="AD11" s="1">
        <v>2.0339959402294801E-9</v>
      </c>
      <c r="AE11">
        <v>22.656361762744702</v>
      </c>
      <c r="AF11">
        <v>11.074256020811699</v>
      </c>
      <c r="AG11">
        <v>1132.5315183145899</v>
      </c>
      <c r="AH11">
        <v>234.943598486903</v>
      </c>
      <c r="AI11">
        <v>0.207449942617527</v>
      </c>
    </row>
    <row r="12" spans="1:35" x14ac:dyDescent="0.2">
      <c r="A12">
        <v>10586700</v>
      </c>
      <c r="B12" t="s">
        <v>32</v>
      </c>
      <c r="C12" t="s">
        <v>33</v>
      </c>
      <c r="D12">
        <v>1060.1112820135711</v>
      </c>
      <c r="E12">
        <v>1128.3508386576495</v>
      </c>
      <c r="F12">
        <v>989.11880081904144</v>
      </c>
      <c r="G12">
        <v>948.82617537574038</v>
      </c>
      <c r="H12">
        <v>916.50567263024311</v>
      </c>
      <c r="I12">
        <v>1016.9267153275244</v>
      </c>
      <c r="J12">
        <v>968.76303024700985</v>
      </c>
      <c r="K12">
        <v>1168.1420450492656</v>
      </c>
      <c r="L12">
        <v>1120.5567500909972</v>
      </c>
      <c r="M12">
        <v>1176.2671155169628</v>
      </c>
      <c r="N12">
        <v>1074.909884030021</v>
      </c>
      <c r="O12">
        <v>1105.1297141805328</v>
      </c>
      <c r="P12">
        <v>1105.1297141805328</v>
      </c>
      <c r="Q12">
        <v>1089.9150668322402</v>
      </c>
      <c r="R12">
        <v>1024</v>
      </c>
      <c r="S12">
        <v>1060.1112820135711</v>
      </c>
      <c r="T12">
        <v>922.88047371348978</v>
      </c>
      <c r="U12">
        <v>1052.7885584958115</v>
      </c>
      <c r="V12">
        <v>1097.4960256371633</v>
      </c>
      <c r="W12">
        <v>1144.1020293859531</v>
      </c>
      <c r="X12">
        <v>1060.1112820135711</v>
      </c>
      <c r="Y12">
        <v>989.11880081904144</v>
      </c>
      <c r="Z12">
        <v>1060.1112820135711</v>
      </c>
      <c r="AA12">
        <v>989.11880081904144</v>
      </c>
      <c r="AB12">
        <v>1052.853805827606</v>
      </c>
      <c r="AC12">
        <v>3.9794273820454897E-3</v>
      </c>
      <c r="AD12">
        <v>4.5472208983058503E-2</v>
      </c>
      <c r="AE12">
        <v>20.176383539323801</v>
      </c>
      <c r="AF12">
        <v>16.832731134227998</v>
      </c>
      <c r="AG12">
        <v>1050.26982216434</v>
      </c>
      <c r="AH12">
        <v>63.520181437911098</v>
      </c>
      <c r="AI12">
        <v>6.0479869170202698E-2</v>
      </c>
    </row>
    <row r="13" spans="1:35" x14ac:dyDescent="0.2">
      <c r="A13">
        <v>10466587</v>
      </c>
      <c r="B13" t="s">
        <v>36</v>
      </c>
      <c r="C13" t="s">
        <v>41</v>
      </c>
      <c r="D13">
        <v>26.172865873848991</v>
      </c>
      <c r="E13">
        <v>27.857618025475972</v>
      </c>
      <c r="F13">
        <v>28.246495881300959</v>
      </c>
      <c r="G13">
        <v>28.840014803546556</v>
      </c>
      <c r="H13">
        <v>26.722813421707823</v>
      </c>
      <c r="I13">
        <v>26.908685288118864</v>
      </c>
      <c r="J13">
        <v>27.857618025475972</v>
      </c>
      <c r="K13">
        <v>25.106691132696021</v>
      </c>
      <c r="L13">
        <v>27.474093966008116</v>
      </c>
      <c r="M13">
        <v>31.12495831719313</v>
      </c>
      <c r="N13">
        <v>28.640802269695108</v>
      </c>
      <c r="O13">
        <v>27.284316536574604</v>
      </c>
      <c r="P13">
        <v>28.246495881300959</v>
      </c>
      <c r="Q13">
        <v>25.992076683399535</v>
      </c>
      <c r="R13">
        <v>25.634236082867904</v>
      </c>
      <c r="S13">
        <v>27.284316536574604</v>
      </c>
      <c r="T13">
        <v>28.640802269695108</v>
      </c>
      <c r="U13">
        <v>26.722813421707823</v>
      </c>
      <c r="V13">
        <v>25.992076683399535</v>
      </c>
      <c r="W13">
        <v>26.908685288118864</v>
      </c>
      <c r="X13">
        <v>28.051383082113116</v>
      </c>
      <c r="Y13">
        <v>29.446004819995999</v>
      </c>
      <c r="Z13">
        <v>26.354912552562329</v>
      </c>
      <c r="AA13">
        <v>29.650817980491858</v>
      </c>
      <c r="AB13">
        <f t="shared" ref="AB13" si="0">AVERAGE(D13:AA13)</f>
        <v>27.548399784327909</v>
      </c>
      <c r="AC13">
        <v>0.92186718112305199</v>
      </c>
      <c r="AD13">
        <v>0.99820632652575403</v>
      </c>
      <c r="AE13">
        <v>23.213274058875498</v>
      </c>
      <c r="AF13">
        <v>15.5173593854907</v>
      </c>
      <c r="AG13">
        <v>27.531869602152</v>
      </c>
      <c r="AH13">
        <v>0.61419513591077202</v>
      </c>
      <c r="AI13">
        <v>2.2308515360059799E-2</v>
      </c>
    </row>
    <row r="14" spans="1:35" x14ac:dyDescent="0.2">
      <c r="A14">
        <v>10494023</v>
      </c>
      <c r="B14" t="s">
        <v>34</v>
      </c>
      <c r="C14" t="s">
        <v>35</v>
      </c>
      <c r="D14">
        <v>797.86452957235201</v>
      </c>
      <c r="E14">
        <v>885.28612485925294</v>
      </c>
      <c r="F14">
        <v>754.82583925304368</v>
      </c>
      <c r="G14">
        <v>754.82583925304368</v>
      </c>
      <c r="H14">
        <v>809.00230334809805</v>
      </c>
      <c r="I14">
        <v>770.68633467446614</v>
      </c>
      <c r="J14">
        <v>699.41261145825013</v>
      </c>
      <c r="K14">
        <v>776.04688205332377</v>
      </c>
      <c r="L14">
        <v>719.07577637785437</v>
      </c>
      <c r="M14">
        <v>754.82583925304368</v>
      </c>
      <c r="N14">
        <v>837.53170796316806</v>
      </c>
      <c r="O14">
        <v>814.62935936503675</v>
      </c>
      <c r="P14">
        <v>680.28713681741408</v>
      </c>
      <c r="Q14">
        <v>831.74645386878444</v>
      </c>
      <c r="R14">
        <v>781.4447149878057</v>
      </c>
      <c r="S14">
        <v>749.61187632416056</v>
      </c>
      <c r="T14">
        <v>781.4447149878057</v>
      </c>
      <c r="U14">
        <v>922.88047371348978</v>
      </c>
      <c r="V14">
        <v>809.00230334809805</v>
      </c>
      <c r="W14">
        <v>719.07577637785437</v>
      </c>
      <c r="X14">
        <v>803.41411624627312</v>
      </c>
      <c r="Y14">
        <v>596.34359627184961</v>
      </c>
      <c r="Z14">
        <v>826.00116144345714</v>
      </c>
      <c r="AA14">
        <v>831.74645386878444</v>
      </c>
      <c r="AB14">
        <v>779.45883023694648</v>
      </c>
      <c r="AC14">
        <v>0.97369156069152096</v>
      </c>
      <c r="AD14">
        <v>0.99999999999927203</v>
      </c>
      <c r="AE14">
        <v>26.627533193570901</v>
      </c>
      <c r="AF14">
        <v>19.0487987379719</v>
      </c>
      <c r="AG14">
        <v>780.83272866771904</v>
      </c>
      <c r="AH14">
        <v>29.448320223603901</v>
      </c>
      <c r="AI14">
        <v>3.7713993205496801E-2</v>
      </c>
    </row>
    <row r="15" spans="1:35" x14ac:dyDescent="0.2">
      <c r="A15">
        <v>10553092</v>
      </c>
      <c r="B15" t="s">
        <v>37</v>
      </c>
      <c r="C15" t="s">
        <v>38</v>
      </c>
      <c r="D15">
        <v>491.14322909453495</v>
      </c>
      <c r="E15">
        <v>278.20412480667073</v>
      </c>
      <c r="F15">
        <v>225.97196705040773</v>
      </c>
      <c r="G15">
        <v>225.97196705040773</v>
      </c>
      <c r="H15">
        <v>474.41308768787013</v>
      </c>
      <c r="I15">
        <v>657.11405955220675</v>
      </c>
      <c r="J15">
        <v>861.07792921980331</v>
      </c>
      <c r="K15">
        <v>1082.3864735348529</v>
      </c>
      <c r="L15">
        <v>1067.4849391013081</v>
      </c>
      <c r="M15">
        <v>885.28612485925294</v>
      </c>
      <c r="N15">
        <v>709.17604767279352</v>
      </c>
      <c r="O15">
        <v>530.05564100678544</v>
      </c>
      <c r="P15">
        <v>530.05564100678544</v>
      </c>
      <c r="Q15">
        <v>321.79542387758801</v>
      </c>
      <c r="R15">
        <v>298.1717981359248</v>
      </c>
      <c r="S15">
        <v>254.23167883188108</v>
      </c>
      <c r="T15">
        <v>342.50945402524451</v>
      </c>
      <c r="U15">
        <v>797.86452957235201</v>
      </c>
      <c r="V15">
        <v>989.11880081904144</v>
      </c>
      <c r="W15">
        <v>843.35720168199532</v>
      </c>
      <c r="X15">
        <v>982.28645818907</v>
      </c>
      <c r="Y15">
        <v>709.17604767279352</v>
      </c>
      <c r="Z15">
        <v>608.87404288139282</v>
      </c>
      <c r="AA15">
        <v>588.1335577584814</v>
      </c>
      <c r="AB15">
        <v>614.7441760453936</v>
      </c>
      <c r="AC15" s="1">
        <v>2.7755575615628902E-15</v>
      </c>
      <c r="AD15" s="1">
        <v>6.2853672883673198E-12</v>
      </c>
      <c r="AE15">
        <v>23.048411739511199</v>
      </c>
      <c r="AF15">
        <v>10.9116449775536</v>
      </c>
      <c r="AG15">
        <v>619.88425540098501</v>
      </c>
      <c r="AH15">
        <v>379.33692959700102</v>
      </c>
      <c r="AI15">
        <v>0.61194799882700501</v>
      </c>
    </row>
    <row r="16" spans="1:35" x14ac:dyDescent="0.2">
      <c r="A16">
        <v>10409278</v>
      </c>
      <c r="B16" t="s">
        <v>39</v>
      </c>
      <c r="C16" t="s">
        <v>40</v>
      </c>
      <c r="D16">
        <v>367.09254349205162</v>
      </c>
      <c r="E16">
        <v>436.54906458519343</v>
      </c>
      <c r="F16">
        <v>430.5389646099016</v>
      </c>
      <c r="G16">
        <v>227.54372637864191</v>
      </c>
      <c r="H16">
        <v>242.19075756175241</v>
      </c>
      <c r="I16">
        <v>148.05608753987678</v>
      </c>
      <c r="J16">
        <v>187.40296908103994</v>
      </c>
      <c r="K16">
        <v>141.04385483220616</v>
      </c>
      <c r="L16">
        <v>150.12287350168057</v>
      </c>
      <c r="M16">
        <v>173.64535391330199</v>
      </c>
      <c r="N16">
        <v>225.97196705040773</v>
      </c>
      <c r="O16">
        <v>300.24574700336092</v>
      </c>
      <c r="P16">
        <v>321.79542387758801</v>
      </c>
      <c r="Q16">
        <v>508.46335766376222</v>
      </c>
      <c r="R16">
        <v>439.58550345612963</v>
      </c>
      <c r="S16">
        <v>256</v>
      </c>
      <c r="T16">
        <v>288.01497208033516</v>
      </c>
      <c r="U16">
        <v>129.78681341312364</v>
      </c>
      <c r="V16">
        <v>105.41965021024929</v>
      </c>
      <c r="W16">
        <v>168.89701257893043</v>
      </c>
      <c r="X16">
        <v>139.10206240333548</v>
      </c>
      <c r="Y16">
        <v>195.36117874695157</v>
      </c>
      <c r="Z16">
        <v>300.24574700336092</v>
      </c>
      <c r="AA16">
        <v>248.99966653754501</v>
      </c>
      <c r="AB16">
        <v>255.50313739669693</v>
      </c>
      <c r="AC16" s="1">
        <v>4.7740700281906397E-12</v>
      </c>
      <c r="AD16" s="1">
        <v>1.8651756326790098E-9</v>
      </c>
      <c r="AE16">
        <v>24.0913526601854</v>
      </c>
      <c r="AF16">
        <v>20.1192573816625</v>
      </c>
      <c r="AG16">
        <v>255.86204581722899</v>
      </c>
      <c r="AH16">
        <v>139.27454596375799</v>
      </c>
      <c r="AI16">
        <v>0.54433452808098903</v>
      </c>
    </row>
    <row r="18" spans="2:26" ht="20" customHeight="1" x14ac:dyDescent="0.2"/>
    <row r="21" spans="2:26" ht="20" customHeight="1" x14ac:dyDescent="0.2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64A0C-0AED-C34B-B711-427F54E9BBB2}">
  <dimension ref="A1:AI16"/>
  <sheetViews>
    <sheetView topLeftCell="AA1" workbookViewId="0">
      <selection activeCell="AC1" sqref="AC1:AQ1048576"/>
    </sheetView>
  </sheetViews>
  <sheetFormatPr baseColWidth="10" defaultRowHeight="16" x14ac:dyDescent="0.2"/>
  <cols>
    <col min="3" max="16" width="10.83203125" customWidth="1"/>
  </cols>
  <sheetData>
    <row r="1" spans="1:35" x14ac:dyDescent="0.2">
      <c r="A1" t="s">
        <v>4</v>
      </c>
      <c r="B1" t="s">
        <v>5</v>
      </c>
      <c r="C1" t="s">
        <v>6</v>
      </c>
      <c r="D1">
        <v>18</v>
      </c>
      <c r="E1">
        <v>20</v>
      </c>
      <c r="F1">
        <v>22</v>
      </c>
      <c r="G1">
        <v>24</v>
      </c>
      <c r="H1">
        <v>26</v>
      </c>
      <c r="I1">
        <v>28</v>
      </c>
      <c r="J1">
        <v>30</v>
      </c>
      <c r="K1">
        <v>32</v>
      </c>
      <c r="L1">
        <v>34</v>
      </c>
      <c r="M1">
        <v>36</v>
      </c>
      <c r="N1">
        <v>38</v>
      </c>
      <c r="O1">
        <v>40</v>
      </c>
      <c r="P1">
        <v>42</v>
      </c>
      <c r="Q1">
        <v>44</v>
      </c>
      <c r="R1">
        <v>46</v>
      </c>
      <c r="S1">
        <v>48</v>
      </c>
      <c r="T1">
        <v>50</v>
      </c>
      <c r="U1">
        <v>52</v>
      </c>
      <c r="V1">
        <v>54</v>
      </c>
      <c r="W1">
        <v>56</v>
      </c>
      <c r="X1">
        <v>58</v>
      </c>
      <c r="Y1">
        <v>60</v>
      </c>
      <c r="Z1">
        <v>62</v>
      </c>
      <c r="AA1">
        <v>64</v>
      </c>
      <c r="AB1" t="s">
        <v>7</v>
      </c>
      <c r="AC1" t="s">
        <v>9</v>
      </c>
      <c r="AD1" t="s">
        <v>10</v>
      </c>
      <c r="AE1" t="s">
        <v>11</v>
      </c>
      <c r="AF1" t="s">
        <v>12</v>
      </c>
      <c r="AG1" t="s">
        <v>13</v>
      </c>
      <c r="AH1" t="s">
        <v>14</v>
      </c>
      <c r="AI1" t="s">
        <v>15</v>
      </c>
    </row>
    <row r="2" spans="1:35" x14ac:dyDescent="0.2">
      <c r="A2">
        <v>10556463</v>
      </c>
      <c r="B2" t="s">
        <v>0</v>
      </c>
      <c r="C2" t="s">
        <v>1</v>
      </c>
      <c r="D2">
        <v>390.72235749390285</v>
      </c>
      <c r="E2">
        <v>445.72188840761549</v>
      </c>
      <c r="F2">
        <v>508.46335766376222</v>
      </c>
      <c r="G2">
        <v>556.40824961334147</v>
      </c>
      <c r="H2">
        <v>407.31467968251832</v>
      </c>
      <c r="I2">
        <v>284.04978484936839</v>
      </c>
      <c r="J2">
        <v>159.78631025940638</v>
      </c>
      <c r="K2">
        <v>91.77313587301289</v>
      </c>
      <c r="L2">
        <v>60.129455949696748</v>
      </c>
      <c r="M2">
        <v>72.003743020083789</v>
      </c>
      <c r="N2">
        <v>98.360011602432806</v>
      </c>
      <c r="O2">
        <v>152.21851072034832</v>
      </c>
      <c r="P2">
        <v>337.79402515786086</v>
      </c>
      <c r="Q2">
        <v>455.08745275728387</v>
      </c>
      <c r="R2">
        <v>548.74801281858208</v>
      </c>
      <c r="S2">
        <v>548.74801281858208</v>
      </c>
      <c r="T2">
        <v>418.76585398158397</v>
      </c>
      <c r="U2">
        <v>240.51782379878702</v>
      </c>
      <c r="V2">
        <v>157.58648490814926</v>
      </c>
      <c r="W2">
        <v>70.034796880687296</v>
      </c>
      <c r="X2">
        <v>102.53694433147163</v>
      </c>
      <c r="Y2">
        <v>63.118893087574989</v>
      </c>
      <c r="Z2">
        <v>155.41694520256601</v>
      </c>
      <c r="AA2">
        <v>227.54372637864191</v>
      </c>
      <c r="AB2">
        <v>273.03543571905243</v>
      </c>
      <c r="AC2">
        <v>0</v>
      </c>
      <c r="AD2">
        <v>0</v>
      </c>
      <c r="AE2">
        <v>23.351898397499799</v>
      </c>
      <c r="AF2">
        <v>23.099635300770601</v>
      </c>
      <c r="AG2">
        <v>272.35234485740102</v>
      </c>
      <c r="AH2">
        <v>242.01322347629099</v>
      </c>
      <c r="AI2">
        <v>0.88860341409215704</v>
      </c>
    </row>
    <row r="3" spans="1:35" x14ac:dyDescent="0.2">
      <c r="A3">
        <v>10530733</v>
      </c>
      <c r="B3" t="s">
        <v>2</v>
      </c>
      <c r="C3" t="s">
        <v>3</v>
      </c>
      <c r="D3">
        <v>989.11880081904144</v>
      </c>
      <c r="E3">
        <v>1024</v>
      </c>
      <c r="F3">
        <v>1112.8164992266832</v>
      </c>
      <c r="G3">
        <v>1184.4487003190147</v>
      </c>
      <c r="H3">
        <v>1160.0730985428972</v>
      </c>
      <c r="I3">
        <v>982.28645818907</v>
      </c>
      <c r="J3">
        <v>879.17100691225937</v>
      </c>
      <c r="K3">
        <v>765.36281530108806</v>
      </c>
      <c r="L3">
        <v>648.06737611278345</v>
      </c>
      <c r="M3">
        <v>584.07102252463267</v>
      </c>
      <c r="N3">
        <v>694.5814156532075</v>
      </c>
      <c r="O3">
        <v>837.53170796316806</v>
      </c>
      <c r="P3">
        <v>948.82617537574038</v>
      </c>
      <c r="Q3">
        <v>962.07129519514831</v>
      </c>
      <c r="R3">
        <v>1251.9836443566767</v>
      </c>
      <c r="S3">
        <v>1278.2904820752501</v>
      </c>
      <c r="T3">
        <v>1045.5164167241649</v>
      </c>
      <c r="U3">
        <v>948.82617537574038</v>
      </c>
      <c r="V3">
        <v>786.88009281946199</v>
      </c>
      <c r="W3">
        <v>604.66824265191963</v>
      </c>
      <c r="X3">
        <v>533.74246955065405</v>
      </c>
      <c r="Y3">
        <v>714.10875717140777</v>
      </c>
      <c r="Z3">
        <v>786.88009281946199</v>
      </c>
      <c r="AA3">
        <v>879.17100691225937</v>
      </c>
      <c r="AB3">
        <v>900.10390635798865</v>
      </c>
      <c r="AC3">
        <v>0</v>
      </c>
      <c r="AD3">
        <v>0</v>
      </c>
      <c r="AE3">
        <v>22.445995323863599</v>
      </c>
      <c r="AF3">
        <v>1.88935586320872</v>
      </c>
      <c r="AG3">
        <v>900.96083940978701</v>
      </c>
      <c r="AH3">
        <v>283.70466852000101</v>
      </c>
      <c r="AI3">
        <v>0.314891231794108</v>
      </c>
    </row>
    <row r="4" spans="1:35" x14ac:dyDescent="0.2">
      <c r="A4">
        <v>10345675</v>
      </c>
      <c r="B4" t="s">
        <v>16</v>
      </c>
      <c r="C4" t="s">
        <v>17</v>
      </c>
      <c r="D4">
        <v>119.42822291671132</v>
      </c>
      <c r="E4">
        <v>317.36517118438059</v>
      </c>
      <c r="F4">
        <v>544.9575334161201</v>
      </c>
      <c r="G4">
        <v>491.14322909453495</v>
      </c>
      <c r="H4">
        <v>413.00058072172851</v>
      </c>
      <c r="I4">
        <v>290.01827463572425</v>
      </c>
      <c r="J4">
        <v>164.2785148880518</v>
      </c>
      <c r="K4">
        <v>90.509667991878061</v>
      </c>
      <c r="L4">
        <v>59.301635960983695</v>
      </c>
      <c r="M4">
        <v>58.485212814681617</v>
      </c>
      <c r="N4">
        <v>95.009508520259118</v>
      </c>
      <c r="O4">
        <v>79.341292796095132</v>
      </c>
      <c r="P4">
        <v>106.15290186424859</v>
      </c>
      <c r="Q4">
        <v>321.79542387758801</v>
      </c>
      <c r="R4">
        <v>552.56485709026629</v>
      </c>
      <c r="S4">
        <v>600.49149400672184</v>
      </c>
      <c r="T4">
        <v>393.44004640973094</v>
      </c>
      <c r="U4">
        <v>224.41106465690478</v>
      </c>
      <c r="V4">
        <v>152.21851072034832</v>
      </c>
      <c r="W4">
        <v>68.593501602322732</v>
      </c>
      <c r="X4">
        <v>85.035892102176732</v>
      </c>
      <c r="Y4">
        <v>74.542949533981115</v>
      </c>
      <c r="Z4">
        <v>79.341292796095132</v>
      </c>
      <c r="AA4">
        <v>109.13726614629844</v>
      </c>
      <c r="AB4">
        <v>228.77350190615971</v>
      </c>
      <c r="AC4" s="1">
        <v>1.9984014443252802E-15</v>
      </c>
      <c r="AD4" s="1">
        <v>2.7236784256550502E-12</v>
      </c>
      <c r="AE4">
        <v>23.0233310409821</v>
      </c>
      <c r="AF4">
        <v>1.25466262822521</v>
      </c>
      <c r="AG4">
        <v>230.199140957851</v>
      </c>
      <c r="AH4">
        <v>236.06350414021901</v>
      </c>
      <c r="AI4">
        <v>1.0254751740513299</v>
      </c>
    </row>
    <row r="5" spans="1:35" x14ac:dyDescent="0.2">
      <c r="A5">
        <v>10377439</v>
      </c>
      <c r="B5" t="s">
        <v>18</v>
      </c>
      <c r="C5" t="s">
        <v>19</v>
      </c>
      <c r="D5">
        <v>364.55685007285007</v>
      </c>
      <c r="E5">
        <v>467.88170251745265</v>
      </c>
      <c r="F5">
        <v>390.72235749390285</v>
      </c>
      <c r="G5">
        <v>290.01827463572425</v>
      </c>
      <c r="H5">
        <v>404.50115167404897</v>
      </c>
      <c r="I5">
        <v>330.84232464319768</v>
      </c>
      <c r="J5">
        <v>781.4447149878057</v>
      </c>
      <c r="K5">
        <v>754.82583925304368</v>
      </c>
      <c r="L5">
        <v>897.64425862762016</v>
      </c>
      <c r="M5">
        <v>754.82583925304368</v>
      </c>
      <c r="N5">
        <v>604.66824265191963</v>
      </c>
      <c r="O5">
        <v>369.64587405375892</v>
      </c>
      <c r="P5">
        <v>367.09254349205162</v>
      </c>
      <c r="Q5">
        <v>481.0356475975741</v>
      </c>
      <c r="R5">
        <v>424.61160745699408</v>
      </c>
      <c r="S5">
        <v>337.79402515786086</v>
      </c>
      <c r="T5">
        <v>306.55454838244566</v>
      </c>
      <c r="U5">
        <v>448.82212931381002</v>
      </c>
      <c r="V5">
        <v>643.59084775517601</v>
      </c>
      <c r="W5">
        <v>714.10875717140777</v>
      </c>
      <c r="X5">
        <v>661.68464928639548</v>
      </c>
      <c r="Y5">
        <v>849.22321491398816</v>
      </c>
      <c r="Z5">
        <v>497.99933307509048</v>
      </c>
      <c r="AA5">
        <v>377.41291962652213</v>
      </c>
      <c r="AB5">
        <v>521.72948554557013</v>
      </c>
      <c r="AC5" s="1">
        <v>9.3546966761781605E-7</v>
      </c>
      <c r="AD5" s="1">
        <v>4.6972886125830397E-5</v>
      </c>
      <c r="AE5">
        <v>24.140157203349698</v>
      </c>
      <c r="AF5">
        <v>10.325657567493</v>
      </c>
      <c r="AG5">
        <v>521.55472337926699</v>
      </c>
      <c r="AH5">
        <v>228.44412626807301</v>
      </c>
      <c r="AI5">
        <v>0.43800605387663599</v>
      </c>
    </row>
    <row r="6" spans="1:35" x14ac:dyDescent="0.2">
      <c r="A6">
        <v>10356601</v>
      </c>
      <c r="B6" t="s">
        <v>20</v>
      </c>
      <c r="C6" t="s">
        <v>21</v>
      </c>
      <c r="D6">
        <v>560.27837504549905</v>
      </c>
      <c r="E6">
        <v>315.1729698162988</v>
      </c>
      <c r="F6">
        <v>266.8712347753272</v>
      </c>
      <c r="G6">
        <v>206.50029036086443</v>
      </c>
      <c r="H6">
        <v>144.00748604016758</v>
      </c>
      <c r="I6">
        <v>160.89771193879398</v>
      </c>
      <c r="J6">
        <v>312.9959110891694</v>
      </c>
      <c r="K6">
        <v>427.56501474732511</v>
      </c>
      <c r="L6">
        <v>652.57504118746192</v>
      </c>
      <c r="M6">
        <v>608.87404288139282</v>
      </c>
      <c r="N6">
        <v>588.1335577584814</v>
      </c>
      <c r="O6">
        <v>477.71289166684534</v>
      </c>
      <c r="P6">
        <v>497.99933307509048</v>
      </c>
      <c r="Q6">
        <v>347.29070782660369</v>
      </c>
      <c r="R6">
        <v>319.57262051881276</v>
      </c>
      <c r="S6">
        <v>263.19713962395281</v>
      </c>
      <c r="T6">
        <v>188.70645981326089</v>
      </c>
      <c r="U6">
        <v>224.41106465690478</v>
      </c>
      <c r="V6">
        <v>369.64587405375892</v>
      </c>
      <c r="W6">
        <v>477.71289166684534</v>
      </c>
      <c r="X6">
        <v>455.08745275728387</v>
      </c>
      <c r="Y6">
        <v>709.17604767279352</v>
      </c>
      <c r="Z6">
        <v>584.07102252463267</v>
      </c>
      <c r="AA6">
        <v>439.58550345612963</v>
      </c>
      <c r="AB6">
        <v>399.91836020640403</v>
      </c>
      <c r="AC6" s="1">
        <v>1.2168044349891701E-13</v>
      </c>
      <c r="AD6" s="1">
        <v>1.00947154017515E-10</v>
      </c>
      <c r="AE6">
        <v>24.186097378941401</v>
      </c>
      <c r="AF6">
        <v>13.896910419869901</v>
      </c>
      <c r="AG6">
        <v>401.07373953875799</v>
      </c>
      <c r="AH6">
        <v>202.91732356770299</v>
      </c>
      <c r="AI6">
        <v>0.50593520234224698</v>
      </c>
    </row>
    <row r="7" spans="1:35" x14ac:dyDescent="0.2">
      <c r="A7">
        <v>10518781</v>
      </c>
      <c r="B7" t="s">
        <v>22</v>
      </c>
      <c r="C7" t="s">
        <v>23</v>
      </c>
      <c r="D7">
        <v>621.66778081026359</v>
      </c>
      <c r="E7">
        <v>393.44004640973094</v>
      </c>
      <c r="F7">
        <v>304.43702144069641</v>
      </c>
      <c r="G7">
        <v>274.37400640929098</v>
      </c>
      <c r="H7">
        <v>240.51782379878702</v>
      </c>
      <c r="I7">
        <v>401.70705812313651</v>
      </c>
      <c r="J7">
        <v>675.58805031572183</v>
      </c>
      <c r="K7">
        <v>948.82617537574038</v>
      </c>
      <c r="L7">
        <v>1269.4606847375226</v>
      </c>
      <c r="M7">
        <v>1152.0598883213408</v>
      </c>
      <c r="N7">
        <v>1002.9263847290132</v>
      </c>
      <c r="O7">
        <v>809.00230334809805</v>
      </c>
      <c r="P7">
        <v>548.74801281858208</v>
      </c>
      <c r="Q7">
        <v>401.70705812313651</v>
      </c>
      <c r="R7">
        <v>337.79402515786086</v>
      </c>
      <c r="S7">
        <v>354.5880238363967</v>
      </c>
      <c r="T7">
        <v>372.21696443399918</v>
      </c>
      <c r="U7">
        <v>541.19323676742692</v>
      </c>
      <c r="V7">
        <v>826.00116144345714</v>
      </c>
      <c r="W7">
        <v>1045.5164167241649</v>
      </c>
      <c r="X7">
        <v>1045.5164167241649</v>
      </c>
      <c r="Y7">
        <v>1251.9836443566767</v>
      </c>
      <c r="Z7">
        <v>837.53170796316806</v>
      </c>
      <c r="AA7">
        <v>648.06737611278345</v>
      </c>
      <c r="AB7">
        <v>679.36963617838171</v>
      </c>
      <c r="AC7">
        <v>0</v>
      </c>
      <c r="AD7">
        <v>0</v>
      </c>
      <c r="AE7">
        <v>22.472535634704499</v>
      </c>
      <c r="AF7">
        <v>12.9338078203922</v>
      </c>
      <c r="AG7">
        <v>679.17859331423597</v>
      </c>
      <c r="AH7">
        <v>446.36664405315798</v>
      </c>
      <c r="AI7">
        <v>0.65721541940094297</v>
      </c>
    </row>
    <row r="8" spans="1:35" x14ac:dyDescent="0.2">
      <c r="A8">
        <v>10371400</v>
      </c>
      <c r="B8" t="s">
        <v>24</v>
      </c>
      <c r="C8" t="s">
        <v>25</v>
      </c>
      <c r="D8">
        <v>302.33412132595981</v>
      </c>
      <c r="E8">
        <v>265.02782050339272</v>
      </c>
      <c r="F8">
        <v>268.72747100750519</v>
      </c>
      <c r="G8">
        <v>212.30580372849701</v>
      </c>
      <c r="H8">
        <v>149.08589906796226</v>
      </c>
      <c r="I8">
        <v>123.63985010238025</v>
      </c>
      <c r="J8">
        <v>129.78681341312364</v>
      </c>
      <c r="K8">
        <v>138.14121427256669</v>
      </c>
      <c r="L8">
        <v>190.01901704051826</v>
      </c>
      <c r="M8">
        <v>216.76679996480686</v>
      </c>
      <c r="N8">
        <v>190.01901704051826</v>
      </c>
      <c r="O8">
        <v>207.93661346719625</v>
      </c>
      <c r="P8">
        <v>274.37400640929098</v>
      </c>
      <c r="Q8">
        <v>257.78062081452003</v>
      </c>
      <c r="R8">
        <v>278.20412480667073</v>
      </c>
      <c r="S8">
        <v>250.73159618225324</v>
      </c>
      <c r="T8">
        <v>174.85315286456267</v>
      </c>
      <c r="U8">
        <v>128.89031040726002</v>
      </c>
      <c r="V8">
        <v>141.04385483220616</v>
      </c>
      <c r="W8">
        <v>171.25472701262225</v>
      </c>
      <c r="X8">
        <v>171.25472701262225</v>
      </c>
      <c r="Y8">
        <v>206.50029036086443</v>
      </c>
      <c r="Z8">
        <v>238.85644583342264</v>
      </c>
      <c r="AA8">
        <v>209.38292699079199</v>
      </c>
      <c r="AB8">
        <v>204.03821768589648</v>
      </c>
      <c r="AC8" s="1">
        <v>6.0877969332295801E-12</v>
      </c>
      <c r="AD8" s="1">
        <v>2.8001431755308502E-9</v>
      </c>
      <c r="AE8">
        <v>24.9150443798016</v>
      </c>
      <c r="AF8">
        <v>17.603635322898</v>
      </c>
      <c r="AG8">
        <v>206.39799161664499</v>
      </c>
      <c r="AH8">
        <v>66.611490367903897</v>
      </c>
      <c r="AI8">
        <v>0.32273322936022097</v>
      </c>
    </row>
    <row r="9" spans="1:35" x14ac:dyDescent="0.2">
      <c r="A9">
        <v>10485170</v>
      </c>
      <c r="B9" t="s">
        <v>26</v>
      </c>
      <c r="C9" t="s">
        <v>27</v>
      </c>
      <c r="D9">
        <v>685.01890805048913</v>
      </c>
      <c r="E9">
        <v>508.46335766376222</v>
      </c>
      <c r="F9">
        <v>474.41308768787013</v>
      </c>
      <c r="G9">
        <v>471.13607711993615</v>
      </c>
      <c r="H9">
        <v>497.99933307509048</v>
      </c>
      <c r="I9">
        <v>477.71289166684534</v>
      </c>
      <c r="J9">
        <v>471.13607711993615</v>
      </c>
      <c r="K9">
        <v>504.95114470060003</v>
      </c>
      <c r="L9">
        <v>613.10909676489132</v>
      </c>
      <c r="M9">
        <v>568.0995696987369</v>
      </c>
      <c r="N9">
        <v>556.40824961334147</v>
      </c>
      <c r="O9">
        <v>508.46335766376222</v>
      </c>
      <c r="P9">
        <v>600.49149400672184</v>
      </c>
      <c r="Q9">
        <v>584.07102252463267</v>
      </c>
      <c r="R9">
        <v>604.66824265191963</v>
      </c>
      <c r="S9">
        <v>515.56124162903961</v>
      </c>
      <c r="T9">
        <v>424.61160745699408</v>
      </c>
      <c r="U9">
        <v>442.64306242962681</v>
      </c>
      <c r="V9">
        <v>522.75820836208243</v>
      </c>
      <c r="W9">
        <v>522.75820836208243</v>
      </c>
      <c r="X9">
        <v>501.46319236450654</v>
      </c>
      <c r="Y9">
        <v>588.1335577584814</v>
      </c>
      <c r="Z9">
        <v>596.34359627184961</v>
      </c>
      <c r="AA9">
        <v>556.40824961334147</v>
      </c>
      <c r="AB9">
        <v>533.20095142735579</v>
      </c>
      <c r="AC9">
        <v>5.3243658677393202E-4</v>
      </c>
      <c r="AD9">
        <v>9.0305977886519107E-3</v>
      </c>
      <c r="AE9">
        <v>24.677682703564901</v>
      </c>
      <c r="AF9">
        <v>15.2326063602485</v>
      </c>
      <c r="AG9">
        <v>534.872801402346</v>
      </c>
      <c r="AH9">
        <v>61.202838804482703</v>
      </c>
      <c r="AI9">
        <v>0.114425034595177</v>
      </c>
    </row>
    <row r="10" spans="1:35" x14ac:dyDescent="0.2">
      <c r="A10">
        <v>10390691</v>
      </c>
      <c r="B10" t="s">
        <v>28</v>
      </c>
      <c r="C10" t="s">
        <v>29</v>
      </c>
      <c r="D10">
        <v>235.56803855996804</v>
      </c>
      <c r="E10">
        <v>221.32153121481338</v>
      </c>
      <c r="F10">
        <v>430.5389646099016</v>
      </c>
      <c r="G10">
        <v>929.29961504477251</v>
      </c>
      <c r="H10">
        <v>1924.142590390295</v>
      </c>
      <c r="I10">
        <v>2210.2594283610656</v>
      </c>
      <c r="J10">
        <v>3565.7751072609281</v>
      </c>
      <c r="K10">
        <v>3516.6840276490348</v>
      </c>
      <c r="L10">
        <v>3373.4288067279817</v>
      </c>
      <c r="M10">
        <v>2164.7729470697059</v>
      </c>
      <c r="N10">
        <v>1379.5671827104668</v>
      </c>
      <c r="O10">
        <v>625.99182217833834</v>
      </c>
      <c r="P10">
        <v>265.02782050339272</v>
      </c>
      <c r="Q10">
        <v>319.57262051881276</v>
      </c>
      <c r="R10">
        <v>349.70630572912506</v>
      </c>
      <c r="S10">
        <v>608.87404288139282</v>
      </c>
      <c r="T10">
        <v>1418.352095345587</v>
      </c>
      <c r="U10">
        <v>2876.3031055114179</v>
      </c>
      <c r="V10">
        <v>3169.4131067748176</v>
      </c>
      <c r="W10">
        <v>3304.0046457738258</v>
      </c>
      <c r="X10">
        <v>2304.1197766426799</v>
      </c>
      <c r="Y10">
        <v>2179.8301336644809</v>
      </c>
      <c r="Z10">
        <v>855.13002949465033</v>
      </c>
      <c r="AA10">
        <v>342.50945402524451</v>
      </c>
      <c r="AB10">
        <v>1607.091383276779</v>
      </c>
      <c r="AC10">
        <v>0</v>
      </c>
      <c r="AD10">
        <v>0</v>
      </c>
      <c r="AE10">
        <v>23.2945854718639</v>
      </c>
      <c r="AF10">
        <v>8.7226394223952202</v>
      </c>
      <c r="AG10">
        <v>1644.53848803293</v>
      </c>
      <c r="AH10">
        <v>1682.3914360833301</v>
      </c>
      <c r="AI10">
        <v>1.0230173682926</v>
      </c>
    </row>
    <row r="11" spans="1:35" x14ac:dyDescent="0.2">
      <c r="A11">
        <v>10417734</v>
      </c>
      <c r="B11" t="s">
        <v>30</v>
      </c>
      <c r="C11" t="s">
        <v>31</v>
      </c>
      <c r="D11">
        <v>413.00058072172851</v>
      </c>
      <c r="E11">
        <v>259.57362682624733</v>
      </c>
      <c r="F11">
        <v>240.51782379878702</v>
      </c>
      <c r="G11">
        <v>227.54372637864191</v>
      </c>
      <c r="H11">
        <v>442.64306242962681</v>
      </c>
      <c r="I11">
        <v>724.0773439350246</v>
      </c>
      <c r="J11">
        <v>1031.1224832580795</v>
      </c>
      <c r="K11">
        <v>1168.1420450492656</v>
      </c>
      <c r="L11">
        <v>1438.1515527557087</v>
      </c>
      <c r="M11">
        <v>1305.1500823749238</v>
      </c>
      <c r="N11">
        <v>1024</v>
      </c>
      <c r="O11">
        <v>837.53170796316806</v>
      </c>
      <c r="P11">
        <v>407.31467968251832</v>
      </c>
      <c r="Q11">
        <v>263.19713962395281</v>
      </c>
      <c r="R11">
        <v>213.78250737366255</v>
      </c>
      <c r="S11">
        <v>256</v>
      </c>
      <c r="T11">
        <v>526.39427924790562</v>
      </c>
      <c r="U11">
        <v>910.17490551456774</v>
      </c>
      <c r="V11">
        <v>1052.7885584958115</v>
      </c>
      <c r="W11">
        <v>1234.7472155553378</v>
      </c>
      <c r="X11">
        <v>1074.909884030021</v>
      </c>
      <c r="Y11">
        <v>1144.1020293859531</v>
      </c>
      <c r="Z11">
        <v>709.17604767279352</v>
      </c>
      <c r="AA11">
        <v>533.74246955065405</v>
      </c>
      <c r="AB11">
        <v>726.5743229843489</v>
      </c>
      <c r="AC11">
        <v>0</v>
      </c>
      <c r="AD11">
        <v>0</v>
      </c>
      <c r="AE11">
        <v>22.837541852245302</v>
      </c>
      <c r="AF11">
        <v>11.3146126225753</v>
      </c>
      <c r="AG11">
        <v>734.91561079425401</v>
      </c>
      <c r="AH11">
        <v>561.40923700979999</v>
      </c>
      <c r="AI11">
        <v>0.76390979966129902</v>
      </c>
    </row>
    <row r="12" spans="1:35" x14ac:dyDescent="0.2">
      <c r="A12">
        <v>10586700</v>
      </c>
      <c r="B12" t="s">
        <v>32</v>
      </c>
      <c r="C12" t="s">
        <v>33</v>
      </c>
      <c r="D12">
        <v>481.0356475975741</v>
      </c>
      <c r="E12">
        <v>508.46335766376222</v>
      </c>
      <c r="F12">
        <v>519.14725365249467</v>
      </c>
      <c r="G12">
        <v>398.93226478617595</v>
      </c>
      <c r="H12">
        <v>477.71289166684534</v>
      </c>
      <c r="I12">
        <v>455.08745275728387</v>
      </c>
      <c r="J12">
        <v>484.38151512350487</v>
      </c>
      <c r="K12">
        <v>501.46319236450654</v>
      </c>
      <c r="L12">
        <v>576.02994416067042</v>
      </c>
      <c r="M12">
        <v>541.19323676742692</v>
      </c>
      <c r="N12">
        <v>477.71289166684534</v>
      </c>
      <c r="O12">
        <v>484.38151512350487</v>
      </c>
      <c r="P12">
        <v>442.64306242962681</v>
      </c>
      <c r="Q12">
        <v>474.41308768787013</v>
      </c>
      <c r="R12">
        <v>501.46319236450654</v>
      </c>
      <c r="S12">
        <v>448.82212931381002</v>
      </c>
      <c r="T12">
        <v>424.61160745699408</v>
      </c>
      <c r="U12">
        <v>474.41308768787013</v>
      </c>
      <c r="V12">
        <v>487.75065499849586</v>
      </c>
      <c r="W12">
        <v>464.6498075223862</v>
      </c>
      <c r="X12">
        <v>481.0356475975741</v>
      </c>
      <c r="Y12">
        <v>576.02994416067042</v>
      </c>
      <c r="Z12">
        <v>487.75065499849586</v>
      </c>
      <c r="AA12">
        <v>433.53359992961379</v>
      </c>
      <c r="AB12">
        <v>483.44406831160455</v>
      </c>
      <c r="AC12">
        <v>0.216392903156962</v>
      </c>
      <c r="AD12">
        <v>0.99999999999247902</v>
      </c>
      <c r="AE12">
        <v>23.281701275111502</v>
      </c>
      <c r="AF12">
        <v>12.2869912477529</v>
      </c>
      <c r="AG12">
        <v>483.330181683516</v>
      </c>
      <c r="AH12">
        <v>36.088587422617103</v>
      </c>
      <c r="AI12">
        <v>7.4666529818011501E-2</v>
      </c>
    </row>
    <row r="13" spans="1:35" x14ac:dyDescent="0.2">
      <c r="A13">
        <v>10466587</v>
      </c>
      <c r="B13" t="s">
        <v>36</v>
      </c>
      <c r="C13" t="s">
        <v>41</v>
      </c>
      <c r="D13">
        <v>37.014021884969189</v>
      </c>
      <c r="E13">
        <v>42.813681753155571</v>
      </c>
      <c r="F13">
        <v>31.778959853985153</v>
      </c>
      <c r="G13">
        <v>40.224427984698508</v>
      </c>
      <c r="H13">
        <v>41.642939374141875</v>
      </c>
      <c r="I13">
        <v>31.341449522781648</v>
      </c>
      <c r="J13">
        <v>35.506223106171042</v>
      </c>
      <c r="K13">
        <v>34.535303568141678</v>
      </c>
      <c r="L13">
        <v>36.001871510041887</v>
      </c>
      <c r="M13">
        <v>35.017398440343662</v>
      </c>
      <c r="N13">
        <v>33.128477562924068</v>
      </c>
      <c r="O13">
        <v>97.005860256665443</v>
      </c>
      <c r="P13">
        <v>41.642939374141875</v>
      </c>
      <c r="Q13">
        <v>35.260963708051534</v>
      </c>
      <c r="R13">
        <v>31.778959853985153</v>
      </c>
      <c r="S13">
        <v>34.775515600833863</v>
      </c>
      <c r="T13">
        <v>30.909962525595056</v>
      </c>
      <c r="U13">
        <v>34.296750801161366</v>
      </c>
      <c r="V13">
        <v>33.128477562924068</v>
      </c>
      <c r="W13">
        <v>32.899642452994122</v>
      </c>
      <c r="X13">
        <v>37.271474766990572</v>
      </c>
      <c r="Y13">
        <v>34.535303568141678</v>
      </c>
      <c r="Z13">
        <v>32.446703353280924</v>
      </c>
      <c r="AA13">
        <v>30.696451818408466</v>
      </c>
      <c r="AB13">
        <f t="shared" ref="AB13" si="0">AVERAGE(D13:AA13)</f>
        <v>37.73557334185535</v>
      </c>
      <c r="AC13">
        <v>0.88219322936774303</v>
      </c>
      <c r="AD13">
        <v>0.99820632652575403</v>
      </c>
      <c r="AE13">
        <v>26</v>
      </c>
      <c r="AF13">
        <v>16.4936087615649</v>
      </c>
      <c r="AG13">
        <v>38.154369139881403</v>
      </c>
      <c r="AH13">
        <v>5.5324487909860798</v>
      </c>
      <c r="AI13">
        <v>0.145001710569582</v>
      </c>
    </row>
    <row r="14" spans="1:35" x14ac:dyDescent="0.2">
      <c r="A14">
        <v>10494023</v>
      </c>
      <c r="B14" t="s">
        <v>34</v>
      </c>
      <c r="C14" t="s">
        <v>35</v>
      </c>
      <c r="D14">
        <v>891.4437768152311</v>
      </c>
      <c r="E14">
        <v>613.10909676489132</v>
      </c>
      <c r="F14">
        <v>410.14777732588624</v>
      </c>
      <c r="G14">
        <v>451.94393410081545</v>
      </c>
      <c r="H14">
        <v>377.41291962652213</v>
      </c>
      <c r="I14">
        <v>377.41291962652213</v>
      </c>
      <c r="J14">
        <v>359.53788818892713</v>
      </c>
      <c r="K14">
        <v>393.44004640973094</v>
      </c>
      <c r="L14">
        <v>442.64306242962681</v>
      </c>
      <c r="M14">
        <v>442.64306242962681</v>
      </c>
      <c r="N14">
        <v>504.95114470060003</v>
      </c>
      <c r="O14">
        <v>588.1335577584814</v>
      </c>
      <c r="P14">
        <v>497.99933307509048</v>
      </c>
      <c r="Q14">
        <v>537.45494201501049</v>
      </c>
      <c r="R14">
        <v>568.0995696987369</v>
      </c>
      <c r="S14">
        <v>471.13607711993615</v>
      </c>
      <c r="T14">
        <v>388.02344102666189</v>
      </c>
      <c r="U14">
        <v>374.80593816208022</v>
      </c>
      <c r="V14">
        <v>374.80593816208022</v>
      </c>
      <c r="W14">
        <v>298.1717981359248</v>
      </c>
      <c r="X14">
        <v>410.14777732588624</v>
      </c>
      <c r="Y14">
        <v>572.05101469297642</v>
      </c>
      <c r="Z14">
        <v>596.34359627184961</v>
      </c>
      <c r="AA14">
        <v>519.14725365249467</v>
      </c>
      <c r="AB14">
        <v>477.5419110631496</v>
      </c>
      <c r="AC14" s="1">
        <v>3.3614578898166798E-9</v>
      </c>
      <c r="AD14" s="1">
        <v>4.54893460961645E-7</v>
      </c>
      <c r="AE14">
        <v>23.966611932129201</v>
      </c>
      <c r="AF14">
        <v>17.307887170095299</v>
      </c>
      <c r="AG14">
        <v>477.35545290215799</v>
      </c>
      <c r="AH14">
        <v>132.84528196982001</v>
      </c>
      <c r="AI14">
        <v>0.278294258842474</v>
      </c>
    </row>
    <row r="15" spans="1:35" x14ac:dyDescent="0.2">
      <c r="A15">
        <v>10553092</v>
      </c>
      <c r="B15" t="s">
        <v>37</v>
      </c>
      <c r="C15" t="s">
        <v>38</v>
      </c>
      <c r="D15">
        <v>321.79542387758801</v>
      </c>
      <c r="E15">
        <v>173.64535391330199</v>
      </c>
      <c r="F15">
        <v>164.2785148880518</v>
      </c>
      <c r="G15">
        <v>167.73035569387042</v>
      </c>
      <c r="H15">
        <v>168.89701257893043</v>
      </c>
      <c r="I15">
        <v>415.87322693439216</v>
      </c>
      <c r="J15">
        <v>955.42578333369079</v>
      </c>
      <c r="K15">
        <v>1468.3701739682067</v>
      </c>
      <c r="L15">
        <v>1795.2885172552405</v>
      </c>
      <c r="M15">
        <v>1478.5834962150345</v>
      </c>
      <c r="N15">
        <v>1120.5567500909972</v>
      </c>
      <c r="O15">
        <v>596.34359627184961</v>
      </c>
      <c r="P15">
        <v>359.53788818892713</v>
      </c>
      <c r="Q15">
        <v>230.72011842837239</v>
      </c>
      <c r="R15">
        <v>181.01933598375612</v>
      </c>
      <c r="S15">
        <v>203.65733984125916</v>
      </c>
      <c r="T15">
        <v>284.04978484936839</v>
      </c>
      <c r="U15">
        <v>657.11405955220675</v>
      </c>
      <c r="V15">
        <v>1144.1020293859531</v>
      </c>
      <c r="W15">
        <v>1305.1500823749238</v>
      </c>
      <c r="X15">
        <v>1112.8164992266832</v>
      </c>
      <c r="Y15">
        <v>1584.7065533874072</v>
      </c>
      <c r="Z15">
        <v>685.01890805048913</v>
      </c>
      <c r="AA15">
        <v>474.41308768787013</v>
      </c>
      <c r="AB15">
        <v>710.37891216576543</v>
      </c>
      <c r="AC15" s="1">
        <v>1.5543122344752199E-15</v>
      </c>
      <c r="AD15" s="1">
        <v>2.4714859788351398E-12</v>
      </c>
      <c r="AE15">
        <v>22.9420289855072</v>
      </c>
      <c r="AF15">
        <v>11.5265862878002</v>
      </c>
      <c r="AG15">
        <v>717.30173396443195</v>
      </c>
      <c r="AH15">
        <v>727.31394450696496</v>
      </c>
      <c r="AI15">
        <v>1.0139581574509799</v>
      </c>
    </row>
    <row r="16" spans="1:35" x14ac:dyDescent="0.2">
      <c r="A16">
        <v>10409278</v>
      </c>
      <c r="B16" t="s">
        <v>39</v>
      </c>
      <c r="C16" t="s">
        <v>40</v>
      </c>
      <c r="D16">
        <v>458.2528363151219</v>
      </c>
      <c r="E16">
        <v>319.57262051881276</v>
      </c>
      <c r="F16">
        <v>265.02782050339272</v>
      </c>
      <c r="G16">
        <v>330.84232464319768</v>
      </c>
      <c r="H16">
        <v>210.8393004204986</v>
      </c>
      <c r="I16">
        <v>148.05608753987678</v>
      </c>
      <c r="J16">
        <v>147.03338943962044</v>
      </c>
      <c r="K16">
        <v>127.11583941594064</v>
      </c>
      <c r="L16">
        <v>136.23938335403</v>
      </c>
      <c r="M16">
        <v>166.57175749656753</v>
      </c>
      <c r="N16">
        <v>206.50029036086443</v>
      </c>
      <c r="O16">
        <v>233.94085125872652</v>
      </c>
      <c r="P16">
        <v>288.01497208033516</v>
      </c>
      <c r="Q16">
        <v>347.29070782660369</v>
      </c>
      <c r="R16">
        <v>388.02344102666189</v>
      </c>
      <c r="S16">
        <v>433.53359992961379</v>
      </c>
      <c r="T16">
        <v>209.38292699079199</v>
      </c>
      <c r="U16">
        <v>143.01275367324411</v>
      </c>
      <c r="V16">
        <v>145.0091373178621</v>
      </c>
      <c r="W16">
        <v>115.36005921418619</v>
      </c>
      <c r="X16">
        <v>123.63985010238025</v>
      </c>
      <c r="Y16">
        <v>181.01933598375612</v>
      </c>
      <c r="Z16">
        <v>312.9959110891694</v>
      </c>
      <c r="AA16">
        <v>390.72235749390285</v>
      </c>
      <c r="AB16">
        <v>242.83323141646488</v>
      </c>
      <c r="AC16" s="1">
        <v>9.3807184242677993E-12</v>
      </c>
      <c r="AD16" s="1">
        <v>3.9776330722989701E-9</v>
      </c>
      <c r="AE16">
        <v>23.879940725542198</v>
      </c>
      <c r="AF16">
        <v>20.904268722081</v>
      </c>
      <c r="AG16">
        <v>242.46692427187</v>
      </c>
      <c r="AH16">
        <v>133.097118650548</v>
      </c>
      <c r="AI16">
        <v>0.5489289685603080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A100E-883F-B44F-8333-9B612357C205}">
  <dimension ref="A1:AI19"/>
  <sheetViews>
    <sheetView tabSelected="1" topLeftCell="S1" workbookViewId="0">
      <selection activeCell="AC1" sqref="AC1:AQ1048576"/>
    </sheetView>
  </sheetViews>
  <sheetFormatPr baseColWidth="10" defaultRowHeight="16" x14ac:dyDescent="0.2"/>
  <sheetData>
    <row r="1" spans="1:35" x14ac:dyDescent="0.2">
      <c r="A1" t="s">
        <v>4</v>
      </c>
      <c r="B1" t="s">
        <v>5</v>
      </c>
      <c r="C1" t="s">
        <v>6</v>
      </c>
      <c r="D1">
        <v>18</v>
      </c>
      <c r="E1">
        <v>20</v>
      </c>
      <c r="F1">
        <v>22</v>
      </c>
      <c r="G1">
        <v>24</v>
      </c>
      <c r="H1">
        <v>26</v>
      </c>
      <c r="I1">
        <v>28</v>
      </c>
      <c r="J1">
        <v>30</v>
      </c>
      <c r="K1">
        <v>32</v>
      </c>
      <c r="L1">
        <v>34</v>
      </c>
      <c r="M1">
        <v>36</v>
      </c>
      <c r="N1">
        <v>38</v>
      </c>
      <c r="O1">
        <v>40</v>
      </c>
      <c r="P1">
        <v>42</v>
      </c>
      <c r="Q1">
        <v>44</v>
      </c>
      <c r="R1">
        <v>46</v>
      </c>
      <c r="S1">
        <v>48</v>
      </c>
      <c r="T1">
        <v>50</v>
      </c>
      <c r="U1">
        <v>52</v>
      </c>
      <c r="V1">
        <v>54</v>
      </c>
      <c r="W1">
        <v>56</v>
      </c>
      <c r="X1">
        <v>58</v>
      </c>
      <c r="Y1">
        <v>60</v>
      </c>
      <c r="Z1">
        <v>62</v>
      </c>
      <c r="AA1">
        <v>64</v>
      </c>
      <c r="AB1" t="s">
        <v>7</v>
      </c>
      <c r="AC1" t="s">
        <v>9</v>
      </c>
      <c r="AD1" t="s">
        <v>10</v>
      </c>
      <c r="AE1" t="s">
        <v>11</v>
      </c>
      <c r="AF1" t="s">
        <v>12</v>
      </c>
      <c r="AG1" t="s">
        <v>13</v>
      </c>
      <c r="AH1" t="s">
        <v>14</v>
      </c>
      <c r="AI1" t="s">
        <v>15</v>
      </c>
    </row>
    <row r="2" spans="1:35" x14ac:dyDescent="0.2">
      <c r="A2">
        <v>10556463</v>
      </c>
      <c r="B2" t="s">
        <v>0</v>
      </c>
      <c r="C2" t="s">
        <v>1</v>
      </c>
      <c r="D2">
        <v>242.19075756175241</v>
      </c>
      <c r="E2">
        <v>290.01827463572425</v>
      </c>
      <c r="F2">
        <v>280.13918752274952</v>
      </c>
      <c r="G2">
        <v>306.55454838244566</v>
      </c>
      <c r="H2">
        <v>302.33412132595981</v>
      </c>
      <c r="I2">
        <v>319.57262051881276</v>
      </c>
      <c r="J2">
        <v>248.99966653754501</v>
      </c>
      <c r="K2">
        <v>212.30580372849701</v>
      </c>
      <c r="L2">
        <v>209.38292699079199</v>
      </c>
      <c r="M2">
        <v>205.07388866294309</v>
      </c>
      <c r="N2">
        <v>206.50029036086443</v>
      </c>
      <c r="O2">
        <v>243.8753274992479</v>
      </c>
      <c r="P2">
        <v>250.73159618225324</v>
      </c>
      <c r="Q2">
        <v>306.55454838244566</v>
      </c>
      <c r="R2">
        <v>304.43702144069641</v>
      </c>
      <c r="S2">
        <v>308.68680388883462</v>
      </c>
      <c r="T2">
        <v>294.06677887924064</v>
      </c>
      <c r="U2">
        <v>242.19075756175241</v>
      </c>
      <c r="V2">
        <v>230.72011842837239</v>
      </c>
      <c r="W2">
        <v>227.54372637864191</v>
      </c>
      <c r="X2">
        <v>198.08831917342584</v>
      </c>
      <c r="Y2">
        <v>202.25057583702448</v>
      </c>
      <c r="Z2">
        <v>216.76679996480686</v>
      </c>
      <c r="AA2">
        <v>235.56803855996804</v>
      </c>
      <c r="AB2">
        <v>253.52302076686644</v>
      </c>
      <c r="AC2" s="1">
        <v>3.0531133177191799E-14</v>
      </c>
      <c r="AD2" s="1">
        <v>6.7470411973463095E-11</v>
      </c>
      <c r="AE2">
        <v>22.463451869404</v>
      </c>
      <c r="AF2">
        <v>1.98554985536906</v>
      </c>
      <c r="AG2">
        <v>253.80343281776101</v>
      </c>
      <c r="AH2">
        <v>53.811459428288003</v>
      </c>
      <c r="AI2">
        <v>0.2120202190761</v>
      </c>
    </row>
    <row r="3" spans="1:35" x14ac:dyDescent="0.2">
      <c r="A3">
        <v>10530733</v>
      </c>
      <c r="B3" t="s">
        <v>2</v>
      </c>
      <c r="C3" t="s">
        <v>3</v>
      </c>
      <c r="D3">
        <v>1209.3364853038393</v>
      </c>
      <c r="E3">
        <v>1176.2671155169628</v>
      </c>
      <c r="F3">
        <v>1192.6871925436994</v>
      </c>
      <c r="G3">
        <v>1332.5740599725405</v>
      </c>
      <c r="H3">
        <v>1209.3364853038393</v>
      </c>
      <c r="I3">
        <v>1234.7472155553378</v>
      </c>
      <c r="J3">
        <v>1160.0730985428972</v>
      </c>
      <c r="K3">
        <v>1152.0598883213408</v>
      </c>
      <c r="L3">
        <v>1136.1991393974738</v>
      </c>
      <c r="M3">
        <v>1152.0598883213408</v>
      </c>
      <c r="N3">
        <v>1152.0598883213408</v>
      </c>
      <c r="O3">
        <v>1217.7480857627859</v>
      </c>
      <c r="P3">
        <v>1234.7472155553378</v>
      </c>
      <c r="Q3">
        <v>1278.2904820752501</v>
      </c>
      <c r="R3">
        <v>1217.7480857627859</v>
      </c>
      <c r="S3">
        <v>1260.6918792651943</v>
      </c>
      <c r="T3">
        <v>1269.4606847375226</v>
      </c>
      <c r="U3">
        <v>1200.9829880134439</v>
      </c>
      <c r="V3">
        <v>1287.1816955103523</v>
      </c>
      <c r="W3">
        <v>1160.0730985428972</v>
      </c>
      <c r="X3">
        <v>1200.9829880134439</v>
      </c>
      <c r="Y3">
        <v>1184.4487003190147</v>
      </c>
      <c r="Z3">
        <v>1168.1420450492656</v>
      </c>
      <c r="AA3">
        <v>1192.6871925436994</v>
      </c>
      <c r="AB3">
        <v>1207.5243999271504</v>
      </c>
      <c r="AC3">
        <v>1.0533776099198599E-3</v>
      </c>
      <c r="AD3">
        <v>1.8186308405986201E-2</v>
      </c>
      <c r="AE3">
        <v>24.045977011494301</v>
      </c>
      <c r="AF3">
        <v>23.6205632456419</v>
      </c>
      <c r="AG3">
        <v>1207.50669944065</v>
      </c>
      <c r="AH3">
        <v>53.632492603013297</v>
      </c>
      <c r="AI3">
        <v>4.4415896514576003E-2</v>
      </c>
    </row>
    <row r="4" spans="1:35" x14ac:dyDescent="0.2">
      <c r="A4">
        <v>10345675</v>
      </c>
      <c r="B4" t="s">
        <v>16</v>
      </c>
      <c r="C4" t="s">
        <v>17</v>
      </c>
      <c r="D4">
        <v>284.04978484936839</v>
      </c>
      <c r="E4">
        <v>326.2875205937309</v>
      </c>
      <c r="F4">
        <v>388.02344102666189</v>
      </c>
      <c r="G4">
        <v>393.44004640973094</v>
      </c>
      <c r="H4">
        <v>364.55685007285007</v>
      </c>
      <c r="I4">
        <v>347.29070782660369</v>
      </c>
      <c r="J4">
        <v>298.1717981359248</v>
      </c>
      <c r="K4">
        <v>288.01497208033516</v>
      </c>
      <c r="L4">
        <v>272.47876670805999</v>
      </c>
      <c r="M4">
        <v>274.37400640929098</v>
      </c>
      <c r="N4">
        <v>300.24574700336092</v>
      </c>
      <c r="O4">
        <v>298.1717981359248</v>
      </c>
      <c r="P4">
        <v>319.57262051881276</v>
      </c>
      <c r="Q4">
        <v>367.09254349205162</v>
      </c>
      <c r="R4">
        <v>424.61160745699408</v>
      </c>
      <c r="S4">
        <v>377.41291962652213</v>
      </c>
      <c r="T4">
        <v>380.03803408103659</v>
      </c>
      <c r="U4">
        <v>306.55454838244566</v>
      </c>
      <c r="V4">
        <v>321.79542387758801</v>
      </c>
      <c r="W4">
        <v>286.02550734648821</v>
      </c>
      <c r="X4">
        <v>278.20412480667073</v>
      </c>
      <c r="Y4">
        <v>288.01497208033516</v>
      </c>
      <c r="Z4">
        <v>302.33412132595981</v>
      </c>
      <c r="AA4">
        <v>306.55454838244566</v>
      </c>
      <c r="AB4">
        <v>324.72151710954972</v>
      </c>
      <c r="AC4" s="1">
        <v>1.2867484855405601E-12</v>
      </c>
      <c r="AD4" s="1">
        <v>1.5054200369950699E-9</v>
      </c>
      <c r="AE4">
        <v>22.530390492359899</v>
      </c>
      <c r="AF4">
        <v>1.5866201524913399</v>
      </c>
      <c r="AG4">
        <v>324.73638873843299</v>
      </c>
      <c r="AH4">
        <v>59.7277279906451</v>
      </c>
      <c r="AI4">
        <v>0.183926809750768</v>
      </c>
    </row>
    <row r="5" spans="1:35" x14ac:dyDescent="0.2">
      <c r="A5">
        <v>10377439</v>
      </c>
      <c r="B5" t="s">
        <v>18</v>
      </c>
      <c r="C5" t="s">
        <v>19</v>
      </c>
      <c r="D5">
        <v>321.79542387758801</v>
      </c>
      <c r="E5">
        <v>364.55685007285007</v>
      </c>
      <c r="F5">
        <v>324.03368805639167</v>
      </c>
      <c r="G5">
        <v>272.47876670805999</v>
      </c>
      <c r="H5">
        <v>310.8338904051318</v>
      </c>
      <c r="I5">
        <v>342.50945402524451</v>
      </c>
      <c r="J5">
        <v>433.53359992961379</v>
      </c>
      <c r="K5">
        <v>421.6786008409976</v>
      </c>
      <c r="L5">
        <v>487.75065499849586</v>
      </c>
      <c r="M5">
        <v>477.71289166684534</v>
      </c>
      <c r="N5">
        <v>388.02344102666189</v>
      </c>
      <c r="O5">
        <v>377.41291962652213</v>
      </c>
      <c r="P5">
        <v>306.55454838244566</v>
      </c>
      <c r="Q5">
        <v>340.14356840870698</v>
      </c>
      <c r="R5">
        <v>335.46071138774113</v>
      </c>
      <c r="S5">
        <v>312.9959110891694</v>
      </c>
      <c r="T5">
        <v>292.03551126231633</v>
      </c>
      <c r="U5">
        <v>374.80593816208022</v>
      </c>
      <c r="V5">
        <v>388.02344102666189</v>
      </c>
      <c r="W5">
        <v>430.5389646099016</v>
      </c>
      <c r="X5">
        <v>464.6498075223862</v>
      </c>
      <c r="Y5">
        <v>494.55940040952066</v>
      </c>
      <c r="Z5">
        <v>401.70705812313651</v>
      </c>
      <c r="AA5">
        <v>330.84232464319768</v>
      </c>
      <c r="AB5">
        <v>374.77655692756952</v>
      </c>
      <c r="AC5" s="1">
        <v>1.5529788566226399E-10</v>
      </c>
      <c r="AD5" s="1">
        <v>6.5717439317803794E-8</v>
      </c>
      <c r="AE5">
        <v>23.4116660292154</v>
      </c>
      <c r="AF5">
        <v>11.213058073243699</v>
      </c>
      <c r="AG5">
        <v>375.06218562298102</v>
      </c>
      <c r="AH5">
        <v>82.732415560310898</v>
      </c>
      <c r="AI5">
        <v>0.22058319588494901</v>
      </c>
    </row>
    <row r="6" spans="1:35" x14ac:dyDescent="0.2">
      <c r="A6">
        <v>10356601</v>
      </c>
      <c r="B6" t="s">
        <v>20</v>
      </c>
      <c r="C6" t="s">
        <v>21</v>
      </c>
      <c r="D6">
        <v>302.33412132595981</v>
      </c>
      <c r="E6">
        <v>266.8712347753272</v>
      </c>
      <c r="F6">
        <v>229.12641815756095</v>
      </c>
      <c r="G6">
        <v>247.27970020476053</v>
      </c>
      <c r="H6">
        <v>233.94085125872652</v>
      </c>
      <c r="I6">
        <v>230.72011842837239</v>
      </c>
      <c r="J6">
        <v>270.59661838371341</v>
      </c>
      <c r="K6">
        <v>306.55454838244566</v>
      </c>
      <c r="L6">
        <v>335.46071138774113</v>
      </c>
      <c r="M6">
        <v>372.21696443399918</v>
      </c>
      <c r="N6">
        <v>344.89179567761664</v>
      </c>
      <c r="O6">
        <v>349.70630572912506</v>
      </c>
      <c r="P6">
        <v>284.04978484936839</v>
      </c>
      <c r="Q6">
        <v>261.37910418104138</v>
      </c>
      <c r="R6">
        <v>248.99966653754501</v>
      </c>
      <c r="S6">
        <v>265.02782050339272</v>
      </c>
      <c r="T6">
        <v>230.72011842837239</v>
      </c>
      <c r="U6">
        <v>233.94085125872652</v>
      </c>
      <c r="V6">
        <v>274.37400640929098</v>
      </c>
      <c r="W6">
        <v>310.8338904051318</v>
      </c>
      <c r="X6">
        <v>326.2875205937309</v>
      </c>
      <c r="Y6">
        <v>369.64587405375892</v>
      </c>
      <c r="Z6">
        <v>319.57262051881276</v>
      </c>
      <c r="AA6">
        <v>306.55454838244566</v>
      </c>
      <c r="AB6">
        <v>288.37854976112357</v>
      </c>
      <c r="AC6" s="1">
        <v>1.9428902930940198E-14</v>
      </c>
      <c r="AD6" s="1">
        <v>4.8302681299183803E-11</v>
      </c>
      <c r="AE6">
        <v>23.185837253332799</v>
      </c>
      <c r="AF6">
        <v>13.908673686896201</v>
      </c>
      <c r="AG6">
        <v>287.37772821555802</v>
      </c>
      <c r="AH6">
        <v>59.922758971496499</v>
      </c>
      <c r="AI6">
        <v>0.208515668014987</v>
      </c>
    </row>
    <row r="7" spans="1:35" x14ac:dyDescent="0.2">
      <c r="A7">
        <v>10518781</v>
      </c>
      <c r="B7" t="s">
        <v>22</v>
      </c>
      <c r="C7" t="s">
        <v>23</v>
      </c>
      <c r="D7">
        <v>407.31467968251832</v>
      </c>
      <c r="E7">
        <v>390.72235749390285</v>
      </c>
      <c r="F7">
        <v>354.5880238363967</v>
      </c>
      <c r="G7">
        <v>357.05437858570389</v>
      </c>
      <c r="H7">
        <v>377.41291962652213</v>
      </c>
      <c r="I7">
        <v>369.64587405375892</v>
      </c>
      <c r="J7">
        <v>367.09254349205162</v>
      </c>
      <c r="K7">
        <v>410.14777732588624</v>
      </c>
      <c r="L7">
        <v>501.46319236450654</v>
      </c>
      <c r="M7">
        <v>494.55940040952066</v>
      </c>
      <c r="N7">
        <v>471.13607711993615</v>
      </c>
      <c r="O7">
        <v>464.6498075223862</v>
      </c>
      <c r="P7">
        <v>421.6786008409976</v>
      </c>
      <c r="Q7">
        <v>372.21696443399918</v>
      </c>
      <c r="R7">
        <v>349.70630572912506</v>
      </c>
      <c r="S7">
        <v>359.53788818892713</v>
      </c>
      <c r="T7">
        <v>333.14351499313506</v>
      </c>
      <c r="U7">
        <v>398.93226478617595</v>
      </c>
      <c r="V7">
        <v>421.6786008409976</v>
      </c>
      <c r="W7">
        <v>477.71289166684534</v>
      </c>
      <c r="X7">
        <v>461.44023685674483</v>
      </c>
      <c r="Y7">
        <v>494.55940040952066</v>
      </c>
      <c r="Z7">
        <v>448.82212931381002</v>
      </c>
      <c r="AA7">
        <v>415.87322693439216</v>
      </c>
      <c r="AB7">
        <v>413.37871068782334</v>
      </c>
      <c r="AC7" s="1">
        <v>1.07613917776916E-12</v>
      </c>
      <c r="AD7" s="1">
        <v>1.35081898444689E-9</v>
      </c>
      <c r="AE7">
        <v>22.463451869404</v>
      </c>
      <c r="AF7">
        <v>13.642250723140799</v>
      </c>
      <c r="AG7">
        <v>412.51751312134098</v>
      </c>
      <c r="AH7">
        <v>68.315100266338604</v>
      </c>
      <c r="AI7">
        <v>0.165605333333433</v>
      </c>
    </row>
    <row r="8" spans="1:35" x14ac:dyDescent="0.2">
      <c r="A8">
        <v>10371400</v>
      </c>
      <c r="B8" t="s">
        <v>24</v>
      </c>
      <c r="C8" t="s">
        <v>25</v>
      </c>
      <c r="D8">
        <v>194.01172051333091</v>
      </c>
      <c r="E8">
        <v>209.38292699079199</v>
      </c>
      <c r="F8">
        <v>199.46613239308795</v>
      </c>
      <c r="G8">
        <v>212.30580372849701</v>
      </c>
      <c r="H8">
        <v>195.36117874695157</v>
      </c>
      <c r="I8">
        <v>206.50029036086443</v>
      </c>
      <c r="J8">
        <v>183.54627174602581</v>
      </c>
      <c r="K8">
        <v>190.01901704051826</v>
      </c>
      <c r="L8">
        <v>221.32153121481338</v>
      </c>
      <c r="M8">
        <v>218.27453229259689</v>
      </c>
      <c r="N8">
        <v>232.3249037611931</v>
      </c>
      <c r="O8">
        <v>232.3249037611931</v>
      </c>
      <c r="P8">
        <v>230.72011842837239</v>
      </c>
      <c r="Q8">
        <v>205.07388866294309</v>
      </c>
      <c r="R8">
        <v>205.07388866294309</v>
      </c>
      <c r="S8">
        <v>209.38292699079199</v>
      </c>
      <c r="T8">
        <v>167.73035569387042</v>
      </c>
      <c r="U8">
        <v>178.52718929285192</v>
      </c>
      <c r="V8">
        <v>209.38292699079199</v>
      </c>
      <c r="W8">
        <v>198.08831917342584</v>
      </c>
      <c r="X8">
        <v>222.86094420380775</v>
      </c>
      <c r="Y8">
        <v>232.3249037611931</v>
      </c>
      <c r="Z8">
        <v>216.76679996480686</v>
      </c>
      <c r="AA8">
        <v>203.65733984125916</v>
      </c>
      <c r="AB8">
        <v>207.26786725903841</v>
      </c>
      <c r="AC8">
        <v>1.2392709807168599E-3</v>
      </c>
      <c r="AD8">
        <v>2.0608579043041399E-2</v>
      </c>
      <c r="AE8">
        <v>23.552526973310599</v>
      </c>
      <c r="AF8">
        <v>15.6535955399351</v>
      </c>
      <c r="AG8">
        <v>207.002926199614</v>
      </c>
      <c r="AH8">
        <v>15.8568004198168</v>
      </c>
      <c r="AI8">
        <v>7.6601817717910206E-2</v>
      </c>
    </row>
    <row r="9" spans="1:35" x14ac:dyDescent="0.2">
      <c r="A9">
        <v>10485170</v>
      </c>
      <c r="B9" t="s">
        <v>26</v>
      </c>
      <c r="C9" t="s">
        <v>27</v>
      </c>
      <c r="D9">
        <v>572.05101469297642</v>
      </c>
      <c r="E9">
        <v>564.17541932882477</v>
      </c>
      <c r="F9">
        <v>544.9575334161201</v>
      </c>
      <c r="G9">
        <v>519.14725365249467</v>
      </c>
      <c r="H9">
        <v>548.74801281858208</v>
      </c>
      <c r="I9">
        <v>600.49149400672184</v>
      </c>
      <c r="J9">
        <v>564.17541932882477</v>
      </c>
      <c r="K9">
        <v>617.37360777766878</v>
      </c>
      <c r="L9">
        <v>576.02994416067042</v>
      </c>
      <c r="M9">
        <v>580.03654927144851</v>
      </c>
      <c r="N9">
        <v>608.87404288139282</v>
      </c>
      <c r="O9">
        <v>541.19323676742692</v>
      </c>
      <c r="P9">
        <v>576.02994416067042</v>
      </c>
      <c r="Q9">
        <v>526.39427924790562</v>
      </c>
      <c r="R9">
        <v>572.05101469297642</v>
      </c>
      <c r="S9">
        <v>560.27837504549905</v>
      </c>
      <c r="T9">
        <v>504.95114470060003</v>
      </c>
      <c r="U9">
        <v>564.17541932882477</v>
      </c>
      <c r="V9">
        <v>621.66778081026359</v>
      </c>
      <c r="W9">
        <v>600.49149400672184</v>
      </c>
      <c r="X9">
        <v>576.02994416067042</v>
      </c>
      <c r="Y9">
        <v>634.73034236876128</v>
      </c>
      <c r="Z9">
        <v>564.17541932882477</v>
      </c>
      <c r="AA9">
        <v>530.05564100678544</v>
      </c>
      <c r="AB9">
        <v>569.51184695673567</v>
      </c>
      <c r="AC9">
        <v>2.2099277752875E-3</v>
      </c>
      <c r="AD9">
        <v>3.2342349906323099E-2</v>
      </c>
      <c r="AE9">
        <v>22.370049568194599</v>
      </c>
      <c r="AF9">
        <v>12.084911323671101</v>
      </c>
      <c r="AG9">
        <v>570.06629863579099</v>
      </c>
      <c r="AH9">
        <v>31.568698363073299</v>
      </c>
      <c r="AI9">
        <v>5.5377240223846498E-2</v>
      </c>
    </row>
    <row r="10" spans="1:35" x14ac:dyDescent="0.2">
      <c r="A10">
        <v>10390691</v>
      </c>
      <c r="B10" t="s">
        <v>28</v>
      </c>
      <c r="C10" t="s">
        <v>29</v>
      </c>
      <c r="D10">
        <v>867.06719985922769</v>
      </c>
      <c r="E10">
        <v>797.86452957235201</v>
      </c>
      <c r="F10">
        <v>814.62935936503675</v>
      </c>
      <c r="G10">
        <v>867.06719985922769</v>
      </c>
      <c r="H10">
        <v>1031.1224832580795</v>
      </c>
      <c r="I10">
        <v>1332.5740599725405</v>
      </c>
      <c r="J10">
        <v>1296.1347522255658</v>
      </c>
      <c r="K10">
        <v>1379.5671827104668</v>
      </c>
      <c r="L10">
        <v>1341.8428455509636</v>
      </c>
      <c r="M10">
        <v>1217.7480857627859</v>
      </c>
      <c r="N10">
        <v>1097.4960256371633</v>
      </c>
      <c r="O10">
        <v>942.27215423987241</v>
      </c>
      <c r="P10">
        <v>897.64425862762016</v>
      </c>
      <c r="Q10">
        <v>826.00116144345714</v>
      </c>
      <c r="R10">
        <v>814.62935936503675</v>
      </c>
      <c r="S10">
        <v>873.09812917038698</v>
      </c>
      <c r="T10">
        <v>1002.9263847290132</v>
      </c>
      <c r="U10">
        <v>1278.2904820752501</v>
      </c>
      <c r="V10">
        <v>1428.2175143428158</v>
      </c>
      <c r="W10">
        <v>1488.8678577359969</v>
      </c>
      <c r="X10">
        <v>1226.2181935297826</v>
      </c>
      <c r="Y10">
        <v>1176.2671155169628</v>
      </c>
      <c r="Z10">
        <v>955.42578333369079</v>
      </c>
      <c r="AA10">
        <v>843.35720168199532</v>
      </c>
      <c r="AB10">
        <v>1074.8470549818871</v>
      </c>
      <c r="AC10">
        <v>0</v>
      </c>
      <c r="AD10">
        <v>0</v>
      </c>
      <c r="AE10">
        <v>23.102737520128802</v>
      </c>
      <c r="AF10">
        <v>9.4353989543510899</v>
      </c>
      <c r="AG10">
        <v>1082.64158967924</v>
      </c>
      <c r="AH10">
        <v>311.69137786609099</v>
      </c>
      <c r="AI10">
        <v>0.28789895089697998</v>
      </c>
    </row>
    <row r="11" spans="1:35" x14ac:dyDescent="0.2">
      <c r="A11">
        <v>10417734</v>
      </c>
      <c r="B11" t="s">
        <v>30</v>
      </c>
      <c r="C11" t="s">
        <v>31</v>
      </c>
      <c r="D11">
        <v>1499.2237526483211</v>
      </c>
      <c r="E11">
        <v>1468.3701739682067</v>
      </c>
      <c r="F11">
        <v>1379.5671827104668</v>
      </c>
      <c r="G11">
        <v>1360.5742736348282</v>
      </c>
      <c r="H11">
        <v>1418.352095345587</v>
      </c>
      <c r="I11">
        <v>1499.2237526483211</v>
      </c>
      <c r="J11">
        <v>1562.8894299756116</v>
      </c>
      <c r="K11">
        <v>1541.3726693489325</v>
      </c>
      <c r="L11">
        <v>1663.4929077375689</v>
      </c>
      <c r="M11">
        <v>1618.0046066961961</v>
      </c>
      <c r="N11">
        <v>1562.8894299756116</v>
      </c>
      <c r="O11">
        <v>1584.7065533874072</v>
      </c>
      <c r="P11">
        <v>1499.2237526483211</v>
      </c>
      <c r="Q11">
        <v>1418.352095345587</v>
      </c>
      <c r="R11">
        <v>1418.352095345587</v>
      </c>
      <c r="S11">
        <v>1341.8428455509636</v>
      </c>
      <c r="T11">
        <v>1360.5742736348282</v>
      </c>
      <c r="U11">
        <v>1418.352095345587</v>
      </c>
      <c r="V11">
        <v>1562.8894299756116</v>
      </c>
      <c r="W11">
        <v>1562.8894299756116</v>
      </c>
      <c r="X11">
        <v>1618.0046066961961</v>
      </c>
      <c r="Y11">
        <v>1698.4464298279765</v>
      </c>
      <c r="Z11">
        <v>1584.7065533874072</v>
      </c>
      <c r="AA11">
        <v>1509.6516785060874</v>
      </c>
      <c r="AB11">
        <v>1506.3313380965344</v>
      </c>
      <c r="AC11" s="1">
        <v>3.44169137633799E-15</v>
      </c>
      <c r="AD11" s="1">
        <v>1.5015233501003401E-11</v>
      </c>
      <c r="AE11">
        <v>23.578338439605499</v>
      </c>
      <c r="AF11">
        <v>11.8223848233868</v>
      </c>
      <c r="AG11">
        <v>1506.1412905191701</v>
      </c>
      <c r="AH11">
        <v>136.26313777571301</v>
      </c>
      <c r="AI11">
        <v>9.0471683256716603E-2</v>
      </c>
    </row>
    <row r="12" spans="1:35" ht="18" customHeight="1" x14ac:dyDescent="0.2">
      <c r="A12">
        <v>10586700</v>
      </c>
      <c r="B12" t="s">
        <v>32</v>
      </c>
      <c r="C12" t="s">
        <v>33</v>
      </c>
      <c r="D12">
        <v>1074.909884030021</v>
      </c>
      <c r="E12">
        <v>1097.4960256371633</v>
      </c>
      <c r="F12">
        <v>1038.2945073049896</v>
      </c>
      <c r="G12">
        <v>1024</v>
      </c>
      <c r="H12">
        <v>1097.4960256371633</v>
      </c>
      <c r="I12">
        <v>1234.7472155553378</v>
      </c>
      <c r="J12">
        <v>1060.1112820135711</v>
      </c>
      <c r="K12">
        <v>1060.1112820135711</v>
      </c>
      <c r="L12">
        <v>1144.1020293859531</v>
      </c>
      <c r="M12">
        <v>1105.1297141805328</v>
      </c>
      <c r="N12">
        <v>1067.4849391013081</v>
      </c>
      <c r="O12">
        <v>1089.9150668322402</v>
      </c>
      <c r="P12">
        <v>1052.7885584958115</v>
      </c>
      <c r="Q12">
        <v>1067.4849391013081</v>
      </c>
      <c r="R12">
        <v>1002.9263847290132</v>
      </c>
      <c r="S12">
        <v>1074.909884030021</v>
      </c>
      <c r="T12">
        <v>1002.9263847290132</v>
      </c>
      <c r="U12">
        <v>1074.909884030021</v>
      </c>
      <c r="V12">
        <v>1192.6871925436994</v>
      </c>
      <c r="W12">
        <v>1128.3508386576495</v>
      </c>
      <c r="X12">
        <v>1089.9150668322402</v>
      </c>
      <c r="Y12">
        <v>1060.1112820135711</v>
      </c>
      <c r="Z12">
        <v>1060.1112820135711</v>
      </c>
      <c r="AA12">
        <v>1097.4960256371633</v>
      </c>
      <c r="AB12">
        <v>1083.2673206043723</v>
      </c>
      <c r="AC12">
        <v>0.54224467217120398</v>
      </c>
      <c r="AD12">
        <v>0.99999999999273004</v>
      </c>
      <c r="AE12">
        <v>22.712643678160902</v>
      </c>
      <c r="AF12">
        <v>7.34257232591027</v>
      </c>
      <c r="AG12">
        <v>1084.5073171095701</v>
      </c>
      <c r="AH12">
        <v>23.464934515068499</v>
      </c>
      <c r="AI12">
        <v>2.1636492575824499E-2</v>
      </c>
    </row>
    <row r="13" spans="1:35" x14ac:dyDescent="0.2">
      <c r="A13">
        <v>10466587</v>
      </c>
      <c r="B13" t="s">
        <v>36</v>
      </c>
      <c r="C13" t="s">
        <v>41</v>
      </c>
      <c r="D13">
        <v>560.27837504549905</v>
      </c>
      <c r="E13">
        <v>526.39427924790562</v>
      </c>
      <c r="F13">
        <v>519.14725365249467</v>
      </c>
      <c r="G13">
        <v>533.74246955065405</v>
      </c>
      <c r="H13">
        <v>504.95114470060003</v>
      </c>
      <c r="I13">
        <v>515.56124162903961</v>
      </c>
      <c r="J13">
        <v>474.41308768787013</v>
      </c>
      <c r="K13">
        <v>501.46319236450654</v>
      </c>
      <c r="L13">
        <v>427.56501474732511</v>
      </c>
      <c r="M13">
        <v>501.46319236450654</v>
      </c>
      <c r="N13">
        <v>477.71289166684534</v>
      </c>
      <c r="O13">
        <v>504.95114470060003</v>
      </c>
      <c r="P13">
        <v>556.40824961334147</v>
      </c>
      <c r="Q13">
        <v>548.74801281858208</v>
      </c>
      <c r="R13">
        <v>552.56485709026629</v>
      </c>
      <c r="S13">
        <v>568.0995696987369</v>
      </c>
      <c r="T13">
        <v>504.95114470060003</v>
      </c>
      <c r="U13">
        <v>544.9575334161201</v>
      </c>
      <c r="V13">
        <v>522.75820836208243</v>
      </c>
      <c r="W13">
        <v>537.45494201501049</v>
      </c>
      <c r="X13">
        <v>515.56124162903961</v>
      </c>
      <c r="Y13">
        <v>564.17541932882477</v>
      </c>
      <c r="Z13">
        <v>519.14725365249467</v>
      </c>
      <c r="AA13">
        <v>533.74246955065405</v>
      </c>
      <c r="AB13">
        <v>521.50884121806666</v>
      </c>
      <c r="AC13">
        <v>7.0540541252901504E-2</v>
      </c>
      <c r="AD13">
        <v>0.47151753159585102</v>
      </c>
      <c r="AE13">
        <v>26.6666666666667</v>
      </c>
      <c r="AF13">
        <v>20.238434944720701</v>
      </c>
      <c r="AG13">
        <v>522.07071314821803</v>
      </c>
      <c r="AH13">
        <v>30.007520742693899</v>
      </c>
      <c r="AI13">
        <v>5.7477885633042E-2</v>
      </c>
    </row>
    <row r="14" spans="1:35" x14ac:dyDescent="0.2">
      <c r="A14">
        <v>10494023</v>
      </c>
      <c r="B14" t="s">
        <v>34</v>
      </c>
      <c r="C14" t="s">
        <v>35</v>
      </c>
      <c r="D14">
        <v>265.02782050339272</v>
      </c>
      <c r="E14">
        <v>274.37400640929098</v>
      </c>
      <c r="F14">
        <v>288.01497208033516</v>
      </c>
      <c r="G14">
        <v>274.37400640929098</v>
      </c>
      <c r="H14">
        <v>284.04978484936839</v>
      </c>
      <c r="I14">
        <v>308.68680388883462</v>
      </c>
      <c r="J14">
        <v>261.37910418104138</v>
      </c>
      <c r="K14">
        <v>280.13918752274952</v>
      </c>
      <c r="L14">
        <v>317.36517118438059</v>
      </c>
      <c r="M14">
        <v>274.37400640929098</v>
      </c>
      <c r="N14">
        <v>284.04978484936839</v>
      </c>
      <c r="O14">
        <v>300.24574700336092</v>
      </c>
      <c r="P14">
        <v>302.33412132595981</v>
      </c>
      <c r="Q14">
        <v>265.02782050339272</v>
      </c>
      <c r="R14">
        <v>296.11217507975363</v>
      </c>
      <c r="S14">
        <v>294.06677887924064</v>
      </c>
      <c r="T14">
        <v>284.04978484936839</v>
      </c>
      <c r="U14">
        <v>290.01827463572425</v>
      </c>
      <c r="V14">
        <v>294.06677887924064</v>
      </c>
      <c r="W14">
        <v>265.02782050339272</v>
      </c>
      <c r="X14">
        <v>245.57161454726767</v>
      </c>
      <c r="Y14">
        <v>312.9959110891694</v>
      </c>
      <c r="Z14">
        <v>290.01827463572425</v>
      </c>
      <c r="AA14">
        <v>302.33412132595981</v>
      </c>
      <c r="AB14">
        <v>285.57099464770414</v>
      </c>
      <c r="AC14">
        <v>0.99979303848033396</v>
      </c>
      <c r="AD14">
        <v>0.99999999999273004</v>
      </c>
      <c r="AE14">
        <v>26</v>
      </c>
      <c r="AF14">
        <v>14.955367464377099</v>
      </c>
      <c r="AG14">
        <v>285.85635452171499</v>
      </c>
      <c r="AH14">
        <v>3.5270061969489399</v>
      </c>
      <c r="AI14">
        <v>1.2338386539806699E-2</v>
      </c>
    </row>
    <row r="15" spans="1:35" x14ac:dyDescent="0.2">
      <c r="A15">
        <v>10553092</v>
      </c>
      <c r="B15" t="s">
        <v>37</v>
      </c>
      <c r="C15" t="s">
        <v>38</v>
      </c>
      <c r="D15">
        <v>749.61187632416056</v>
      </c>
      <c r="E15">
        <v>564.17541932882477</v>
      </c>
      <c r="F15">
        <v>504.95114470060003</v>
      </c>
      <c r="G15">
        <v>560.27837504549905</v>
      </c>
      <c r="H15">
        <v>604.66824265191963</v>
      </c>
      <c r="I15">
        <v>724.0773439350246</v>
      </c>
      <c r="J15">
        <v>873.09812917038698</v>
      </c>
      <c r="K15">
        <v>1038.2945073049896</v>
      </c>
      <c r="L15">
        <v>1060.1112820135711</v>
      </c>
      <c r="M15">
        <v>1112.8164992266832</v>
      </c>
      <c r="N15">
        <v>948.82617537574038</v>
      </c>
      <c r="O15">
        <v>776.04688205332377</v>
      </c>
      <c r="P15">
        <v>739.29174810751726</v>
      </c>
      <c r="Q15">
        <v>621.66778081026359</v>
      </c>
      <c r="R15">
        <v>596.34359627184961</v>
      </c>
      <c r="S15">
        <v>604.66824265191963</v>
      </c>
      <c r="T15">
        <v>580.03654927144851</v>
      </c>
      <c r="U15">
        <v>814.62935936503675</v>
      </c>
      <c r="V15">
        <v>929.29961504477251</v>
      </c>
      <c r="W15">
        <v>1097.4960256371633</v>
      </c>
      <c r="X15">
        <v>1144.1020293859531</v>
      </c>
      <c r="Y15">
        <v>1105.1297141805328</v>
      </c>
      <c r="Z15">
        <v>843.35720168199532</v>
      </c>
      <c r="AA15">
        <v>719.07577637785437</v>
      </c>
      <c r="AB15">
        <v>804.66889649654297</v>
      </c>
      <c r="AC15" s="1">
        <v>3.3306690738754701E-16</v>
      </c>
      <c r="AD15" s="1">
        <v>2.2081225736769698E-12</v>
      </c>
      <c r="AE15">
        <v>22.542526517655599</v>
      </c>
      <c r="AF15">
        <v>12.2700665898611</v>
      </c>
      <c r="AG15">
        <v>807.23230297341195</v>
      </c>
      <c r="AH15">
        <v>279.62470308180099</v>
      </c>
      <c r="AI15">
        <v>0.34639929801100999</v>
      </c>
    </row>
    <row r="16" spans="1:35" x14ac:dyDescent="0.2">
      <c r="A16">
        <v>10409278</v>
      </c>
      <c r="B16" t="s">
        <v>39</v>
      </c>
      <c r="C16" t="s">
        <v>40</v>
      </c>
      <c r="D16">
        <v>168.89701257893043</v>
      </c>
      <c r="E16">
        <v>178.52718929285192</v>
      </c>
      <c r="F16">
        <v>163.14376029686545</v>
      </c>
      <c r="G16">
        <v>170.07178420435349</v>
      </c>
      <c r="H16">
        <v>159.78631025940638</v>
      </c>
      <c r="I16">
        <v>199.46613239308795</v>
      </c>
      <c r="J16">
        <v>179.76894409446371</v>
      </c>
      <c r="K16">
        <v>157.58648490814926</v>
      </c>
      <c r="L16">
        <v>167.73035569387042</v>
      </c>
      <c r="M16">
        <v>153.2772741912228</v>
      </c>
      <c r="N16">
        <v>160.89771193879398</v>
      </c>
      <c r="O16">
        <v>171.25472701262225</v>
      </c>
      <c r="P16">
        <v>157.58648490814926</v>
      </c>
      <c r="Q16">
        <v>190.01901704051826</v>
      </c>
      <c r="R16">
        <v>177.29401191819835</v>
      </c>
      <c r="S16">
        <v>207.93661346719625</v>
      </c>
      <c r="T16">
        <v>174.85315286456267</v>
      </c>
      <c r="U16">
        <v>176.06935272188713</v>
      </c>
      <c r="V16">
        <v>172.44589783880829</v>
      </c>
      <c r="W16">
        <v>165.42116232159898</v>
      </c>
      <c r="X16">
        <v>162.01684402819583</v>
      </c>
      <c r="Y16">
        <v>168.89701257893043</v>
      </c>
      <c r="Z16">
        <v>159.78631025940638</v>
      </c>
      <c r="AA16">
        <v>168.89701257893043</v>
      </c>
      <c r="AB16">
        <v>171.31793997462501</v>
      </c>
      <c r="AC16">
        <v>7.1257318202478506E-2</v>
      </c>
      <c r="AD16">
        <v>0.47510452622497301</v>
      </c>
      <c r="AE16">
        <v>22.542005420054199</v>
      </c>
      <c r="AF16">
        <v>3.0368533465499898</v>
      </c>
      <c r="AG16">
        <v>171.59487034807299</v>
      </c>
      <c r="AH16">
        <v>11.499194725745101</v>
      </c>
      <c r="AI16">
        <v>6.7013627519397503E-2</v>
      </c>
    </row>
    <row r="19" ht="20" customHeight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8C1EC-086B-8445-9E91-5EE3680B82F0}">
  <dimension ref="A1:AI16"/>
  <sheetViews>
    <sheetView topLeftCell="S1" workbookViewId="0">
      <selection activeCell="AA19" sqref="AA19"/>
    </sheetView>
  </sheetViews>
  <sheetFormatPr baseColWidth="10" defaultRowHeight="16" x14ac:dyDescent="0.2"/>
  <cols>
    <col min="3" max="3" width="10.83203125" customWidth="1"/>
  </cols>
  <sheetData>
    <row r="1" spans="1:35" x14ac:dyDescent="0.2">
      <c r="A1" t="s">
        <v>4</v>
      </c>
      <c r="B1" t="s">
        <v>5</v>
      </c>
      <c r="C1" t="s">
        <v>6</v>
      </c>
      <c r="D1">
        <v>18</v>
      </c>
      <c r="E1">
        <v>20</v>
      </c>
      <c r="F1">
        <v>22</v>
      </c>
      <c r="G1">
        <v>24</v>
      </c>
      <c r="H1">
        <v>26</v>
      </c>
      <c r="I1">
        <v>28</v>
      </c>
      <c r="J1">
        <v>30</v>
      </c>
      <c r="K1">
        <v>32</v>
      </c>
      <c r="L1">
        <v>34</v>
      </c>
      <c r="M1">
        <v>36</v>
      </c>
      <c r="N1">
        <v>38</v>
      </c>
      <c r="O1">
        <v>40</v>
      </c>
      <c r="P1">
        <v>42</v>
      </c>
      <c r="Q1">
        <v>44</v>
      </c>
      <c r="R1">
        <v>46</v>
      </c>
      <c r="S1">
        <v>48</v>
      </c>
      <c r="T1">
        <v>50</v>
      </c>
      <c r="U1">
        <v>52</v>
      </c>
      <c r="V1">
        <v>54</v>
      </c>
      <c r="W1">
        <v>56</v>
      </c>
      <c r="X1">
        <v>58</v>
      </c>
      <c r="Y1">
        <v>60</v>
      </c>
      <c r="Z1">
        <v>62</v>
      </c>
      <c r="AA1">
        <v>64</v>
      </c>
      <c r="AB1" t="s">
        <v>7</v>
      </c>
      <c r="AC1" t="s">
        <v>9</v>
      </c>
      <c r="AD1" t="s">
        <v>10</v>
      </c>
      <c r="AE1" t="s">
        <v>11</v>
      </c>
      <c r="AF1" t="s">
        <v>12</v>
      </c>
      <c r="AG1" t="s">
        <v>13</v>
      </c>
      <c r="AH1" t="s">
        <v>14</v>
      </c>
      <c r="AI1" t="s">
        <v>15</v>
      </c>
    </row>
    <row r="2" spans="1:35" x14ac:dyDescent="0.2">
      <c r="A2">
        <v>10556463</v>
      </c>
      <c r="B2" t="s">
        <v>0</v>
      </c>
      <c r="C2" t="s">
        <v>1</v>
      </c>
      <c r="D2">
        <v>404.50115167404897</v>
      </c>
      <c r="E2">
        <v>533.74246955065405</v>
      </c>
      <c r="F2">
        <v>572.05101469297642</v>
      </c>
      <c r="G2">
        <v>544.9575334161201</v>
      </c>
      <c r="H2">
        <v>515.56124162903961</v>
      </c>
      <c r="I2">
        <v>342.50945402524451</v>
      </c>
      <c r="J2">
        <v>110.66076560740669</v>
      </c>
      <c r="K2">
        <v>48.167895917154141</v>
      </c>
      <c r="L2">
        <v>58.081225940298317</v>
      </c>
      <c r="M2">
        <v>58.892009639992004</v>
      </c>
      <c r="N2">
        <v>124.49983326877249</v>
      </c>
      <c r="O2">
        <v>290.01827463572425</v>
      </c>
      <c r="P2">
        <v>401.70705812313651</v>
      </c>
      <c r="Q2">
        <v>544.9575334161201</v>
      </c>
      <c r="R2">
        <v>537.45494201501049</v>
      </c>
      <c r="S2">
        <v>515.56124162903961</v>
      </c>
      <c r="T2">
        <v>541.19323676742692</v>
      </c>
      <c r="U2">
        <v>156.4979555445847</v>
      </c>
      <c r="V2">
        <v>75.583530331489939</v>
      </c>
      <c r="W2">
        <v>54.19169999120173</v>
      </c>
      <c r="X2">
        <v>56.102766164226239</v>
      </c>
      <c r="Y2">
        <v>77.17170097220864</v>
      </c>
      <c r="Z2">
        <v>194.01172051333091</v>
      </c>
      <c r="AA2">
        <v>326.2875205937309</v>
      </c>
      <c r="AB2">
        <v>295.18182400245576</v>
      </c>
      <c r="AC2">
        <v>0</v>
      </c>
      <c r="AD2">
        <v>0</v>
      </c>
      <c r="AE2">
        <v>22.767665222601199</v>
      </c>
      <c r="AF2">
        <v>0.186640074451106</v>
      </c>
      <c r="AG2">
        <v>291.43642126023099</v>
      </c>
      <c r="AH2">
        <v>277.61852414422702</v>
      </c>
      <c r="AI2">
        <v>0.95258692425520397</v>
      </c>
    </row>
    <row r="3" spans="1:35" x14ac:dyDescent="0.2">
      <c r="A3">
        <v>10530733</v>
      </c>
      <c r="B3" t="s">
        <v>2</v>
      </c>
      <c r="C3" t="s">
        <v>3</v>
      </c>
      <c r="D3">
        <v>1120.5567500909972</v>
      </c>
      <c r="E3">
        <v>1314.2281191044126</v>
      </c>
      <c r="F3">
        <v>1296.1347522255658</v>
      </c>
      <c r="G3">
        <v>1488.8678577359969</v>
      </c>
      <c r="H3">
        <v>1305.1500823749238</v>
      </c>
      <c r="I3">
        <v>1184.4487003190147</v>
      </c>
      <c r="J3">
        <v>1074.909884030021</v>
      </c>
      <c r="K3">
        <v>754.82583925304368</v>
      </c>
      <c r="L3">
        <v>564.17541932882477</v>
      </c>
      <c r="M3">
        <v>657.11405955220675</v>
      </c>
      <c r="N3">
        <v>867.06719985922769</v>
      </c>
      <c r="O3">
        <v>1067.4849391013081</v>
      </c>
      <c r="P3">
        <v>1296.1347522255658</v>
      </c>
      <c r="Q3">
        <v>1314.2281191044126</v>
      </c>
      <c r="R3">
        <v>1370.0378161009783</v>
      </c>
      <c r="S3">
        <v>1341.8428455509636</v>
      </c>
      <c r="T3">
        <v>1351.1761006314437</v>
      </c>
      <c r="U3">
        <v>1200.9829880134439</v>
      </c>
      <c r="V3">
        <v>903.88786820163023</v>
      </c>
      <c r="W3">
        <v>786.88009281946199</v>
      </c>
      <c r="X3">
        <v>572.05101469297642</v>
      </c>
      <c r="Y3">
        <v>709.17604767279352</v>
      </c>
      <c r="Z3">
        <v>929.29961504477251</v>
      </c>
      <c r="AA3">
        <v>1105.1297141805328</v>
      </c>
      <c r="AB3">
        <v>1065.6579407172717</v>
      </c>
      <c r="AC3">
        <v>0</v>
      </c>
      <c r="AD3">
        <v>0</v>
      </c>
      <c r="AE3">
        <v>22.7136536994661</v>
      </c>
      <c r="AF3">
        <v>0.99004799139472999</v>
      </c>
      <c r="AG3">
        <v>1064.18438792089</v>
      </c>
      <c r="AH3">
        <v>384.25333827463999</v>
      </c>
      <c r="AI3">
        <v>0.36107778185447797</v>
      </c>
    </row>
    <row r="4" spans="1:35" x14ac:dyDescent="0.2">
      <c r="A4">
        <v>10345675</v>
      </c>
      <c r="B4" t="s">
        <v>16</v>
      </c>
      <c r="C4" t="s">
        <v>17</v>
      </c>
      <c r="D4">
        <v>46.850742270259992</v>
      </c>
      <c r="E4">
        <v>199.46613239308795</v>
      </c>
      <c r="F4">
        <v>385.34316733723307</v>
      </c>
      <c r="G4">
        <v>552.56485709026629</v>
      </c>
      <c r="H4">
        <v>296.11217507975363</v>
      </c>
      <c r="I4">
        <v>248.99966653754501</v>
      </c>
      <c r="J4">
        <v>53.445626843415624</v>
      </c>
      <c r="K4">
        <v>39.946577564851587</v>
      </c>
      <c r="L4">
        <v>42.224253144732614</v>
      </c>
      <c r="M4">
        <v>37.791765165744977</v>
      </c>
      <c r="N4">
        <v>42.224253144732614</v>
      </c>
      <c r="O4">
        <v>39.670646398047545</v>
      </c>
      <c r="P4">
        <v>45.886567936506459</v>
      </c>
      <c r="Q4">
        <v>194.01172051333091</v>
      </c>
      <c r="R4">
        <v>270.59661838371341</v>
      </c>
      <c r="S4">
        <v>280.13918752274952</v>
      </c>
      <c r="T4">
        <v>369.64587405375892</v>
      </c>
      <c r="U4">
        <v>71.50637683662211</v>
      </c>
      <c r="V4">
        <v>45.886567936506459</v>
      </c>
      <c r="W4">
        <v>37.271474766990572</v>
      </c>
      <c r="X4">
        <v>39.396621227037308</v>
      </c>
      <c r="Y4">
        <v>40.224427984698508</v>
      </c>
      <c r="Z4">
        <v>39.946577564851587</v>
      </c>
      <c r="AA4">
        <v>42.813681753155571</v>
      </c>
      <c r="AB4">
        <v>144.24856497706631</v>
      </c>
      <c r="AC4" s="1">
        <v>2.2498336527121399E-10</v>
      </c>
      <c r="AD4" s="1">
        <v>5.2883318195543502E-9</v>
      </c>
      <c r="AE4">
        <v>22.667611983711499</v>
      </c>
      <c r="AF4">
        <v>1.76502295929936</v>
      </c>
      <c r="AG4">
        <v>145.33766689294799</v>
      </c>
      <c r="AH4">
        <v>165.35964893550701</v>
      </c>
      <c r="AI4">
        <v>1.1377618236936999</v>
      </c>
    </row>
    <row r="5" spans="1:35" x14ac:dyDescent="0.2">
      <c r="A5">
        <v>10377439</v>
      </c>
      <c r="B5" t="s">
        <v>18</v>
      </c>
      <c r="C5" t="s">
        <v>19</v>
      </c>
      <c r="D5">
        <v>195.36117874695157</v>
      </c>
      <c r="E5">
        <v>362.0386719675123</v>
      </c>
      <c r="F5">
        <v>219.79275172806499</v>
      </c>
      <c r="G5">
        <v>154.34340194441731</v>
      </c>
      <c r="H5">
        <v>150.12287350168057</v>
      </c>
      <c r="I5">
        <v>123.63985010238025</v>
      </c>
      <c r="J5">
        <v>382.68140765054432</v>
      </c>
      <c r="K5">
        <v>512</v>
      </c>
      <c r="L5">
        <v>455.08745275728387</v>
      </c>
      <c r="M5">
        <v>401.70705812313651</v>
      </c>
      <c r="N5">
        <v>385.34316733723307</v>
      </c>
      <c r="O5">
        <v>294.06677887924064</v>
      </c>
      <c r="P5">
        <v>224.41106465690478</v>
      </c>
      <c r="Q5">
        <v>292.03551126231633</v>
      </c>
      <c r="R5">
        <v>190.01901704051826</v>
      </c>
      <c r="S5">
        <v>192.67158366861651</v>
      </c>
      <c r="T5">
        <v>104.69146349539598</v>
      </c>
      <c r="U5">
        <v>282.08770966441233</v>
      </c>
      <c r="V5">
        <v>369.64587405375892</v>
      </c>
      <c r="W5">
        <v>541.19323676742692</v>
      </c>
      <c r="X5">
        <v>501.46319236450654</v>
      </c>
      <c r="Y5">
        <v>512</v>
      </c>
      <c r="Z5">
        <v>382.68140765054432</v>
      </c>
      <c r="AA5">
        <v>225.97196705040773</v>
      </c>
      <c r="AB5">
        <v>310.62735918388557</v>
      </c>
      <c r="AC5" s="1">
        <v>7.9581818912544106E-9</v>
      </c>
      <c r="AD5" s="1">
        <v>1.1511416949724199E-7</v>
      </c>
      <c r="AE5">
        <v>22.863882284665898</v>
      </c>
      <c r="AF5">
        <v>12.1298539656499</v>
      </c>
      <c r="AG5">
        <v>311.22803585915898</v>
      </c>
      <c r="AH5">
        <v>159.816394635405</v>
      </c>
      <c r="AI5">
        <v>0.51350256474878597</v>
      </c>
    </row>
    <row r="6" spans="1:35" x14ac:dyDescent="0.2">
      <c r="A6">
        <v>10356601</v>
      </c>
      <c r="B6" t="s">
        <v>20</v>
      </c>
      <c r="C6" t="s">
        <v>21</v>
      </c>
      <c r="D6">
        <v>709.17604767279352</v>
      </c>
      <c r="E6">
        <v>342.50945402524451</v>
      </c>
      <c r="F6">
        <v>238.85644583342264</v>
      </c>
      <c r="G6">
        <v>254.23167883188108</v>
      </c>
      <c r="H6">
        <v>150.12287350168057</v>
      </c>
      <c r="I6">
        <v>149.08589906796226</v>
      </c>
      <c r="J6">
        <v>257.78062081452003</v>
      </c>
      <c r="K6">
        <v>537.45494201501049</v>
      </c>
      <c r="L6">
        <v>522.75820836208243</v>
      </c>
      <c r="M6">
        <v>617.37360777766878</v>
      </c>
      <c r="N6">
        <v>873.09812917038698</v>
      </c>
      <c r="O6">
        <v>929.29961504477251</v>
      </c>
      <c r="P6">
        <v>666.28702998627023</v>
      </c>
      <c r="Q6">
        <v>448.82212931381002</v>
      </c>
      <c r="R6">
        <v>342.50945402524451</v>
      </c>
      <c r="S6">
        <v>372.21696443399918</v>
      </c>
      <c r="T6">
        <v>151.16706066297988</v>
      </c>
      <c r="U6">
        <v>248.99966653754501</v>
      </c>
      <c r="V6">
        <v>310.8338904051318</v>
      </c>
      <c r="W6">
        <v>588.1335577584814</v>
      </c>
      <c r="X6">
        <v>560.27837504549905</v>
      </c>
      <c r="Y6">
        <v>724.0773439350246</v>
      </c>
      <c r="Z6">
        <v>809.00230334809805</v>
      </c>
      <c r="AA6">
        <v>792.35327669370429</v>
      </c>
      <c r="AB6">
        <v>483.18452392763385</v>
      </c>
      <c r="AC6" s="1">
        <v>5.5511151231257797E-16</v>
      </c>
      <c r="AD6" s="1">
        <v>1.5243538353980301E-13</v>
      </c>
      <c r="AE6">
        <v>23.665420198326999</v>
      </c>
      <c r="AF6">
        <v>15.451127625164</v>
      </c>
      <c r="AG6">
        <v>479.53425338393203</v>
      </c>
      <c r="AH6">
        <v>295.26999064827902</v>
      </c>
      <c r="AI6">
        <v>0.61574327290416797</v>
      </c>
    </row>
    <row r="7" spans="1:35" x14ac:dyDescent="0.2">
      <c r="A7">
        <v>10518781</v>
      </c>
      <c r="B7" t="s">
        <v>22</v>
      </c>
      <c r="C7" t="s">
        <v>23</v>
      </c>
      <c r="D7">
        <v>326.2875205937309</v>
      </c>
      <c r="E7">
        <v>154.34340194441731</v>
      </c>
      <c r="F7">
        <v>106.15290186424859</v>
      </c>
      <c r="G7">
        <v>86.822676956650994</v>
      </c>
      <c r="H7">
        <v>94.353229906630432</v>
      </c>
      <c r="I7">
        <v>139.10206240333548</v>
      </c>
      <c r="J7">
        <v>237.20654384393484</v>
      </c>
      <c r="K7">
        <v>530.05564100678544</v>
      </c>
      <c r="L7">
        <v>455.08745275728387</v>
      </c>
      <c r="M7">
        <v>564.17541932882477</v>
      </c>
      <c r="N7">
        <v>367.09254349205162</v>
      </c>
      <c r="O7">
        <v>413.00058072172851</v>
      </c>
      <c r="P7">
        <v>278.20412480667073</v>
      </c>
      <c r="Q7">
        <v>210.8393004204986</v>
      </c>
      <c r="R7">
        <v>134.36373550375259</v>
      </c>
      <c r="S7">
        <v>130.68955209052069</v>
      </c>
      <c r="T7">
        <v>88.647005959099161</v>
      </c>
      <c r="U7">
        <v>221.32153121481338</v>
      </c>
      <c r="V7">
        <v>481.0356475975741</v>
      </c>
      <c r="W7">
        <v>481.0356475975741</v>
      </c>
      <c r="X7">
        <v>494.55940040952066</v>
      </c>
      <c r="Y7">
        <v>455.08745275728387</v>
      </c>
      <c r="Z7">
        <v>347.29070782660369</v>
      </c>
      <c r="AA7">
        <v>340.14356840870698</v>
      </c>
      <c r="AB7">
        <v>297.37073539217675</v>
      </c>
      <c r="AC7" s="1">
        <v>3.2562841312255801E-13</v>
      </c>
      <c r="AD7" s="1">
        <v>2.2784910159329299E-11</v>
      </c>
      <c r="AE7">
        <v>22.437454107557201</v>
      </c>
      <c r="AF7">
        <v>13.176084745072</v>
      </c>
      <c r="AG7">
        <v>296.54114077766201</v>
      </c>
      <c r="AH7">
        <v>208.191196691458</v>
      </c>
      <c r="AI7">
        <v>0.70206513722004404</v>
      </c>
    </row>
    <row r="8" spans="1:35" x14ac:dyDescent="0.2">
      <c r="A8">
        <v>10371400</v>
      </c>
      <c r="B8" t="s">
        <v>24</v>
      </c>
      <c r="C8" t="s">
        <v>25</v>
      </c>
      <c r="D8">
        <v>445.72188840761549</v>
      </c>
      <c r="E8">
        <v>572.05101469297642</v>
      </c>
      <c r="F8">
        <v>439.58550345612963</v>
      </c>
      <c r="G8">
        <v>372.21696443399918</v>
      </c>
      <c r="H8">
        <v>196.72002320486564</v>
      </c>
      <c r="I8">
        <v>154.34340194441731</v>
      </c>
      <c r="J8">
        <v>139.10206240333548</v>
      </c>
      <c r="K8">
        <v>168.89701257893043</v>
      </c>
      <c r="L8">
        <v>158.68258559219015</v>
      </c>
      <c r="M8">
        <v>222.86094420380775</v>
      </c>
      <c r="N8">
        <v>315.1729698162988</v>
      </c>
      <c r="O8">
        <v>451.94393410081545</v>
      </c>
      <c r="P8">
        <v>477.71289166684534</v>
      </c>
      <c r="Q8">
        <v>522.75820836208243</v>
      </c>
      <c r="R8">
        <v>458.2528363151219</v>
      </c>
      <c r="S8">
        <v>430.5389646099016</v>
      </c>
      <c r="T8">
        <v>232.3249037611931</v>
      </c>
      <c r="U8">
        <v>129.78681341312364</v>
      </c>
      <c r="V8">
        <v>133.43561738766348</v>
      </c>
      <c r="W8">
        <v>188.70645981326089</v>
      </c>
      <c r="X8">
        <v>209.38292699079199</v>
      </c>
      <c r="Y8">
        <v>268.72747100750519</v>
      </c>
      <c r="Z8">
        <v>362.0386719675123</v>
      </c>
      <c r="AA8">
        <v>433.53359992961379</v>
      </c>
      <c r="AB8">
        <v>311.85406958583332</v>
      </c>
      <c r="AC8">
        <v>0</v>
      </c>
      <c r="AD8">
        <v>0</v>
      </c>
      <c r="AE8">
        <v>23.606815383451298</v>
      </c>
      <c r="AF8">
        <v>19.820405617387699</v>
      </c>
      <c r="AG8">
        <v>309.31280652974999</v>
      </c>
      <c r="AH8">
        <v>192.33263966732</v>
      </c>
      <c r="AI8">
        <v>0.62180626086951796</v>
      </c>
    </row>
    <row r="9" spans="1:35" x14ac:dyDescent="0.2">
      <c r="A9">
        <v>10485170</v>
      </c>
      <c r="B9" t="s">
        <v>26</v>
      </c>
      <c r="C9" t="s">
        <v>27</v>
      </c>
      <c r="D9">
        <v>491.14322909453495</v>
      </c>
      <c r="E9">
        <v>436.54906458519343</v>
      </c>
      <c r="F9">
        <v>369.64587405375892</v>
      </c>
      <c r="G9">
        <v>300.24574700336092</v>
      </c>
      <c r="H9">
        <v>310.8338904051318</v>
      </c>
      <c r="I9">
        <v>407.31467968251832</v>
      </c>
      <c r="J9">
        <v>374.80593816208022</v>
      </c>
      <c r="K9">
        <v>481.0356475975741</v>
      </c>
      <c r="L9">
        <v>390.72235749390285</v>
      </c>
      <c r="M9">
        <v>552.56485709026629</v>
      </c>
      <c r="N9">
        <v>442.64306242962681</v>
      </c>
      <c r="O9">
        <v>519.14725365249467</v>
      </c>
      <c r="P9">
        <v>515.56124162903961</v>
      </c>
      <c r="Q9">
        <v>484.38151512350487</v>
      </c>
      <c r="R9">
        <v>401.70705812313651</v>
      </c>
      <c r="S9">
        <v>407.31467968251832</v>
      </c>
      <c r="T9">
        <v>280.13918752274952</v>
      </c>
      <c r="U9">
        <v>374.80593816208022</v>
      </c>
      <c r="V9">
        <v>544.9575334161201</v>
      </c>
      <c r="W9">
        <v>515.56124162903961</v>
      </c>
      <c r="X9">
        <v>491.14322909453495</v>
      </c>
      <c r="Y9">
        <v>504.95114470060003</v>
      </c>
      <c r="Z9">
        <v>464.6498075223862</v>
      </c>
      <c r="AA9">
        <v>533.74246955065405</v>
      </c>
      <c r="AB9">
        <v>441.48194364195029</v>
      </c>
      <c r="AC9" s="1">
        <v>4.91690568779068E-5</v>
      </c>
      <c r="AD9">
        <v>2.55596359371331E-4</v>
      </c>
      <c r="AE9">
        <v>23.825742085824299</v>
      </c>
      <c r="AF9">
        <v>15.0402158732196</v>
      </c>
      <c r="AG9">
        <v>441.05295600796399</v>
      </c>
      <c r="AH9">
        <v>69.074077296818501</v>
      </c>
      <c r="AI9">
        <v>0.15661175456575199</v>
      </c>
    </row>
    <row r="10" spans="1:35" x14ac:dyDescent="0.2">
      <c r="A10">
        <v>10390691</v>
      </c>
      <c r="B10" t="s">
        <v>28</v>
      </c>
      <c r="C10" t="s">
        <v>29</v>
      </c>
      <c r="D10">
        <v>168.89701257893043</v>
      </c>
      <c r="E10">
        <v>167.73035569387042</v>
      </c>
      <c r="F10">
        <v>216.76679996480686</v>
      </c>
      <c r="G10">
        <v>442.64306242962681</v>
      </c>
      <c r="H10">
        <v>1807.7757364032607</v>
      </c>
      <c r="I10">
        <v>2759.1343654209313</v>
      </c>
      <c r="J10">
        <v>2368.8974006380295</v>
      </c>
      <c r="K10">
        <v>1795.2885172552405</v>
      </c>
      <c r="L10">
        <v>1243.3355616205274</v>
      </c>
      <c r="M10">
        <v>910.17490551456774</v>
      </c>
      <c r="N10">
        <v>639.14524103762506</v>
      </c>
      <c r="O10">
        <v>294.06677887924064</v>
      </c>
      <c r="P10">
        <v>181.01933598375612</v>
      </c>
      <c r="Q10">
        <v>162.01684402819583</v>
      </c>
      <c r="R10">
        <v>117.78401927998402</v>
      </c>
      <c r="S10">
        <v>133.43561738766348</v>
      </c>
      <c r="T10">
        <v>910.17490551456774</v>
      </c>
      <c r="U10">
        <v>3258.5174374601474</v>
      </c>
      <c r="V10">
        <v>3236.0092133923899</v>
      </c>
      <c r="W10">
        <v>2019.8045788024006</v>
      </c>
      <c r="X10">
        <v>1060.1112820135711</v>
      </c>
      <c r="Y10">
        <v>873.09812917038698</v>
      </c>
      <c r="Z10">
        <v>448.82212931381002</v>
      </c>
      <c r="AA10">
        <v>221.32153121481338</v>
      </c>
      <c r="AB10">
        <v>1059.8321150415977</v>
      </c>
      <c r="AC10" s="1">
        <v>3.0782043580757098E-12</v>
      </c>
      <c r="AD10" s="1">
        <v>1.43926852418135E-10</v>
      </c>
      <c r="AE10">
        <v>24.044649999272799</v>
      </c>
      <c r="AF10">
        <v>6.5696342958666101</v>
      </c>
      <c r="AG10">
        <v>1057.7080390655999</v>
      </c>
      <c r="AH10">
        <v>1240.52390685501</v>
      </c>
      <c r="AI10">
        <v>1.1728415224591799</v>
      </c>
    </row>
    <row r="11" spans="1:35" x14ac:dyDescent="0.2">
      <c r="A11">
        <v>10417734</v>
      </c>
      <c r="B11" t="s">
        <v>30</v>
      </c>
      <c r="C11" t="s">
        <v>31</v>
      </c>
      <c r="D11">
        <v>666.28702998627023</v>
      </c>
      <c r="E11">
        <v>413.00058072172851</v>
      </c>
      <c r="F11">
        <v>310.8338904051318</v>
      </c>
      <c r="G11">
        <v>296.11217507975363</v>
      </c>
      <c r="H11">
        <v>754.82583925304368</v>
      </c>
      <c r="I11">
        <v>1269.4606847375226</v>
      </c>
      <c r="J11">
        <v>1360.5742736348282</v>
      </c>
      <c r="K11">
        <v>1562.8894299756116</v>
      </c>
      <c r="L11">
        <v>1488.8678577359969</v>
      </c>
      <c r="M11">
        <v>1278.2904820752501</v>
      </c>
      <c r="N11">
        <v>903.88786820163023</v>
      </c>
      <c r="O11">
        <v>814.62935936503675</v>
      </c>
      <c r="P11">
        <v>661.68464928639548</v>
      </c>
      <c r="Q11">
        <v>421.6786008409976</v>
      </c>
      <c r="R11">
        <v>286.02550734648821</v>
      </c>
      <c r="S11">
        <v>296.11217507975363</v>
      </c>
      <c r="T11">
        <v>560.27837504549905</v>
      </c>
      <c r="U11">
        <v>1370.0378161009783</v>
      </c>
      <c r="V11">
        <v>1746.196258340774</v>
      </c>
      <c r="W11">
        <v>1675.0634159263363</v>
      </c>
      <c r="X11">
        <v>1541.3726693489325</v>
      </c>
      <c r="Y11">
        <v>1314.2281191044126</v>
      </c>
      <c r="Z11">
        <v>765.36281530108806</v>
      </c>
      <c r="AA11">
        <v>729.11370014570025</v>
      </c>
      <c r="AB11">
        <v>936.95056554329824</v>
      </c>
      <c r="AC11" s="1">
        <v>1.33226762955019E-15</v>
      </c>
      <c r="AD11" s="1">
        <v>2.77689517966485E-13</v>
      </c>
      <c r="AE11">
        <v>23.102737520128802</v>
      </c>
      <c r="AF11">
        <v>10.229252910067199</v>
      </c>
      <c r="AG11">
        <v>949.12925036411502</v>
      </c>
      <c r="AH11">
        <v>660.19983407652899</v>
      </c>
      <c r="AI11">
        <v>0.69558475183780999</v>
      </c>
    </row>
    <row r="12" spans="1:35" x14ac:dyDescent="0.2">
      <c r="A12">
        <v>10586700</v>
      </c>
      <c r="B12" t="s">
        <v>32</v>
      </c>
      <c r="C12" t="s">
        <v>33</v>
      </c>
      <c r="D12">
        <v>1136.1991393974738</v>
      </c>
      <c r="E12">
        <v>1200.9829880134439</v>
      </c>
      <c r="F12">
        <v>1160.0730985428972</v>
      </c>
      <c r="G12">
        <v>1067.4849391013081</v>
      </c>
      <c r="H12">
        <v>1136.1991393974738</v>
      </c>
      <c r="I12">
        <v>1160.0730985428972</v>
      </c>
      <c r="J12">
        <v>1082.3864735348529</v>
      </c>
      <c r="K12">
        <v>955.42578333369079</v>
      </c>
      <c r="L12">
        <v>1031.1224832580795</v>
      </c>
      <c r="M12">
        <v>1067.4849391013081</v>
      </c>
      <c r="N12">
        <v>955.42578333369079</v>
      </c>
      <c r="O12">
        <v>1074.909884030021</v>
      </c>
      <c r="P12">
        <v>1120.5567500909972</v>
      </c>
      <c r="Q12">
        <v>1243.3355616205274</v>
      </c>
      <c r="R12">
        <v>1136.1991393974738</v>
      </c>
      <c r="S12">
        <v>1120.5567500909972</v>
      </c>
      <c r="T12">
        <v>1112.8164992266832</v>
      </c>
      <c r="U12">
        <v>1016.9267153275244</v>
      </c>
      <c r="V12">
        <v>1128.3508386576495</v>
      </c>
      <c r="W12">
        <v>1052.7885584958115</v>
      </c>
      <c r="X12">
        <v>1052.7885584958115</v>
      </c>
      <c r="Y12">
        <v>1074.909884030021</v>
      </c>
      <c r="Z12">
        <v>1024</v>
      </c>
      <c r="AA12">
        <v>1052.7885584958115</v>
      </c>
      <c r="AB12">
        <v>1090.1577318131856</v>
      </c>
      <c r="AC12">
        <v>1.16365373804572E-3</v>
      </c>
      <c r="AD12">
        <v>4.31629709866874E-3</v>
      </c>
      <c r="AE12">
        <v>24.984365228267698</v>
      </c>
      <c r="AF12">
        <v>21.269041853287899</v>
      </c>
      <c r="AG12">
        <v>1090.80732266768</v>
      </c>
      <c r="AH12">
        <v>64.084073602980794</v>
      </c>
      <c r="AI12">
        <v>5.87492147066421E-2</v>
      </c>
    </row>
    <row r="13" spans="1:35" x14ac:dyDescent="0.2">
      <c r="A13">
        <v>10466587</v>
      </c>
      <c r="B13" t="s">
        <v>36</v>
      </c>
      <c r="C13" t="s">
        <v>41</v>
      </c>
      <c r="D13">
        <v>38.854236300641496</v>
      </c>
      <c r="E13">
        <v>38.58585048610432</v>
      </c>
      <c r="F13">
        <v>38.58585048610432</v>
      </c>
      <c r="G13">
        <v>35.506223106171042</v>
      </c>
      <c r="H13">
        <v>39.946577564851587</v>
      </c>
      <c r="I13">
        <v>37.014021884969189</v>
      </c>
      <c r="J13">
        <v>37.271474766990572</v>
      </c>
      <c r="K13">
        <v>37.791765165744977</v>
      </c>
      <c r="L13">
        <v>44.631797323212972</v>
      </c>
      <c r="M13">
        <v>40.78594007421637</v>
      </c>
      <c r="N13">
        <v>40.224427984698508</v>
      </c>
      <c r="O13">
        <v>39.946577564851587</v>
      </c>
      <c r="P13">
        <v>39.670646398047545</v>
      </c>
      <c r="Q13">
        <v>38.054627680087073</v>
      </c>
      <c r="R13">
        <v>38.58585048610432</v>
      </c>
      <c r="S13">
        <v>39.124488886146182</v>
      </c>
      <c r="T13">
        <v>40.504211007048951</v>
      </c>
      <c r="U13">
        <v>37.530718375420136</v>
      </c>
      <c r="V13">
        <v>41.642939374141875</v>
      </c>
      <c r="W13">
        <v>36.252284329465539</v>
      </c>
      <c r="X13">
        <v>39.124488886146182</v>
      </c>
      <c r="Y13">
        <v>36.001871510041887</v>
      </c>
      <c r="Z13">
        <v>41.642939374141875</v>
      </c>
      <c r="AA13">
        <v>38.854236300641496</v>
      </c>
      <c r="AB13">
        <f>AVERAGE(D13:AA13)</f>
        <v>39.00558522149958</v>
      </c>
      <c r="AC13">
        <v>0.94267577496936195</v>
      </c>
      <c r="AD13">
        <v>0.99820632652575403</v>
      </c>
      <c r="AE13">
        <v>26</v>
      </c>
      <c r="AF13">
        <v>12.607571720292</v>
      </c>
      <c r="AG13">
        <v>39.071725060797498</v>
      </c>
      <c r="AH13">
        <v>0.97607040684805901</v>
      </c>
      <c r="AI13">
        <v>2.4981502744740501E-2</v>
      </c>
    </row>
    <row r="14" spans="1:35" x14ac:dyDescent="0.2">
      <c r="A14">
        <v>10494023</v>
      </c>
      <c r="B14" t="s">
        <v>34</v>
      </c>
      <c r="C14" t="s">
        <v>35</v>
      </c>
      <c r="D14">
        <v>3590.5770345104811</v>
      </c>
      <c r="E14">
        <v>3666.0226905209761</v>
      </c>
      <c r="F14">
        <v>2977.7357154719944</v>
      </c>
      <c r="G14">
        <v>2210.2594283610656</v>
      </c>
      <c r="H14">
        <v>1488.8678577359969</v>
      </c>
      <c r="I14">
        <v>1389.162831306415</v>
      </c>
      <c r="J14">
        <v>1060.1112820135711</v>
      </c>
      <c r="K14">
        <v>1606.8282324925449</v>
      </c>
      <c r="L14">
        <v>1698.4464298279765</v>
      </c>
      <c r="M14">
        <v>2352.5342310339256</v>
      </c>
      <c r="N14">
        <v>2977.7357154719944</v>
      </c>
      <c r="O14">
        <v>3373.4288067279817</v>
      </c>
      <c r="P14">
        <v>3373.4288067279817</v>
      </c>
      <c r="Q14">
        <v>3640.6996220582687</v>
      </c>
      <c r="R14">
        <v>3304.0046457738258</v>
      </c>
      <c r="S14">
        <v>3258.5174374601474</v>
      </c>
      <c r="T14">
        <v>1408.5548217750986</v>
      </c>
      <c r="U14">
        <v>1314.2281191044126</v>
      </c>
      <c r="V14">
        <v>1379.5671827104668</v>
      </c>
      <c r="W14">
        <v>1595.729059144704</v>
      </c>
      <c r="X14">
        <v>2120.2225640271422</v>
      </c>
      <c r="Y14">
        <v>2304.1197766426799</v>
      </c>
      <c r="Z14">
        <v>2836.7041906911745</v>
      </c>
      <c r="AA14">
        <v>3590.5770345104811</v>
      </c>
      <c r="AB14">
        <v>2438.252646504221</v>
      </c>
      <c r="AC14">
        <v>0</v>
      </c>
      <c r="AD14">
        <v>0</v>
      </c>
      <c r="AE14">
        <v>24.526755065990901</v>
      </c>
      <c r="AF14">
        <v>17.253492738516201</v>
      </c>
      <c r="AG14">
        <v>2464.7013537898601</v>
      </c>
      <c r="AH14">
        <v>1219.8295611666399</v>
      </c>
      <c r="AI14">
        <v>0.49491982437992699</v>
      </c>
    </row>
    <row r="15" spans="1:35" x14ac:dyDescent="0.2">
      <c r="A15">
        <v>10553092</v>
      </c>
      <c r="B15" t="s">
        <v>37</v>
      </c>
      <c r="C15" t="s">
        <v>38</v>
      </c>
      <c r="D15">
        <v>232.3249037611931</v>
      </c>
      <c r="E15">
        <v>122.78580727363384</v>
      </c>
      <c r="F15">
        <v>110.66076560740669</v>
      </c>
      <c r="G15">
        <v>71.012446212342084</v>
      </c>
      <c r="H15">
        <v>134.36373550375259</v>
      </c>
      <c r="I15">
        <v>455.08745275728387</v>
      </c>
      <c r="J15">
        <v>729.11370014570025</v>
      </c>
      <c r="K15">
        <v>1332.5740599725405</v>
      </c>
      <c r="L15">
        <v>1251.9836443566767</v>
      </c>
      <c r="M15">
        <v>1031.1224832580795</v>
      </c>
      <c r="N15">
        <v>436.54906458519343</v>
      </c>
      <c r="O15">
        <v>300.24574700336092</v>
      </c>
      <c r="P15">
        <v>187.40296908103994</v>
      </c>
      <c r="Q15">
        <v>138.14121427256669</v>
      </c>
      <c r="R15">
        <v>112.98598352520385</v>
      </c>
      <c r="S15">
        <v>122.78580727363384</v>
      </c>
      <c r="T15">
        <v>103.96830673359811</v>
      </c>
      <c r="U15">
        <v>797.86452957235201</v>
      </c>
      <c r="V15">
        <v>1458.2274002914005</v>
      </c>
      <c r="W15">
        <v>1243.3355616205274</v>
      </c>
      <c r="X15">
        <v>1152.0598883213408</v>
      </c>
      <c r="Y15">
        <v>861.07792921980331</v>
      </c>
      <c r="Z15">
        <v>380.03803408103659</v>
      </c>
      <c r="AA15">
        <v>265.02782050339272</v>
      </c>
      <c r="AB15">
        <v>542.94746895554408</v>
      </c>
      <c r="AC15" s="1">
        <v>5.2957638274619999E-14</v>
      </c>
      <c r="AD15" s="1">
        <v>5.1470064165782297E-12</v>
      </c>
      <c r="AE15">
        <v>22.290525685739599</v>
      </c>
      <c r="AF15">
        <v>11.938229974529801</v>
      </c>
      <c r="AG15">
        <v>557.07733453249398</v>
      </c>
      <c r="AH15">
        <v>614.06511913732197</v>
      </c>
      <c r="AI15">
        <v>1.1022977979397699</v>
      </c>
    </row>
    <row r="16" spans="1:35" x14ac:dyDescent="0.2">
      <c r="A16">
        <v>10409278</v>
      </c>
      <c r="B16" t="s">
        <v>39</v>
      </c>
      <c r="C16" t="s">
        <v>40</v>
      </c>
      <c r="D16">
        <v>596.34359627184961</v>
      </c>
      <c r="E16">
        <v>704.27741088754919</v>
      </c>
      <c r="F16">
        <v>572.05101469297642</v>
      </c>
      <c r="G16">
        <v>724.0773439350246</v>
      </c>
      <c r="H16">
        <v>648.06737611278345</v>
      </c>
      <c r="I16">
        <v>304.43702144069641</v>
      </c>
      <c r="J16">
        <v>192.67158366861651</v>
      </c>
      <c r="K16">
        <v>139.10206240333548</v>
      </c>
      <c r="L16">
        <v>117.78401927998402</v>
      </c>
      <c r="M16">
        <v>216.76679996480686</v>
      </c>
      <c r="N16">
        <v>263.19713962395281</v>
      </c>
      <c r="O16">
        <v>390.72235749390285</v>
      </c>
      <c r="P16">
        <v>467.88170251745265</v>
      </c>
      <c r="Q16">
        <v>508.46335766376222</v>
      </c>
      <c r="R16">
        <v>442.64306242962681</v>
      </c>
      <c r="S16">
        <v>445.72188840761549</v>
      </c>
      <c r="T16">
        <v>630.34593963259704</v>
      </c>
      <c r="U16">
        <v>187.40296908103994</v>
      </c>
      <c r="V16">
        <v>191.34070382527213</v>
      </c>
      <c r="W16">
        <v>177.29401191819835</v>
      </c>
      <c r="X16">
        <v>160.89771193879398</v>
      </c>
      <c r="Y16">
        <v>259.57362682624733</v>
      </c>
      <c r="Z16">
        <v>347.29070782660369</v>
      </c>
      <c r="AA16">
        <v>451.94393410081545</v>
      </c>
      <c r="AB16">
        <v>380.84572258097927</v>
      </c>
      <c r="AC16" s="1">
        <v>5.2513771109374797E-11</v>
      </c>
      <c r="AD16" s="1">
        <v>1.53460851383815E-9</v>
      </c>
      <c r="AE16">
        <v>23.4116660292154</v>
      </c>
      <c r="AF16">
        <v>21.845357898492502</v>
      </c>
      <c r="AG16">
        <v>378.51587354697898</v>
      </c>
      <c r="AH16">
        <v>227.040927074595</v>
      </c>
      <c r="AI16">
        <v>0.599818773640984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3486A-C193-8643-8D61-2392EFC76F38}">
  <dimension ref="A1:AI16"/>
  <sheetViews>
    <sheetView topLeftCell="S1" workbookViewId="0">
      <selection activeCell="AC1" sqref="AC1:AQ1048576"/>
    </sheetView>
  </sheetViews>
  <sheetFormatPr baseColWidth="10" defaultRowHeight="16" x14ac:dyDescent="0.2"/>
  <cols>
    <col min="3" max="3" width="10.83203125" customWidth="1"/>
  </cols>
  <sheetData>
    <row r="1" spans="1:35" x14ac:dyDescent="0.2">
      <c r="A1" t="s">
        <v>4</v>
      </c>
      <c r="B1" t="s">
        <v>5</v>
      </c>
      <c r="C1" t="s">
        <v>6</v>
      </c>
      <c r="D1">
        <v>18</v>
      </c>
      <c r="E1">
        <v>20</v>
      </c>
      <c r="F1">
        <v>22</v>
      </c>
      <c r="G1">
        <v>24</v>
      </c>
      <c r="H1">
        <v>26</v>
      </c>
      <c r="I1">
        <v>28</v>
      </c>
      <c r="J1">
        <v>30</v>
      </c>
      <c r="K1">
        <v>32</v>
      </c>
      <c r="L1">
        <v>34</v>
      </c>
      <c r="M1">
        <v>36</v>
      </c>
      <c r="N1">
        <v>38</v>
      </c>
      <c r="O1">
        <v>40</v>
      </c>
      <c r="P1">
        <v>42</v>
      </c>
      <c r="Q1">
        <v>44</v>
      </c>
      <c r="R1">
        <v>46</v>
      </c>
      <c r="S1">
        <v>48</v>
      </c>
      <c r="T1">
        <v>50</v>
      </c>
      <c r="U1">
        <v>52</v>
      </c>
      <c r="V1">
        <v>54</v>
      </c>
      <c r="W1">
        <v>56</v>
      </c>
      <c r="X1">
        <v>58</v>
      </c>
      <c r="Y1">
        <v>60</v>
      </c>
      <c r="Z1">
        <v>62</v>
      </c>
      <c r="AA1">
        <v>64</v>
      </c>
      <c r="AB1" t="s">
        <v>7</v>
      </c>
      <c r="AC1" t="s">
        <v>9</v>
      </c>
      <c r="AD1" t="s">
        <v>10</v>
      </c>
      <c r="AE1" t="s">
        <v>11</v>
      </c>
      <c r="AF1" t="s">
        <v>12</v>
      </c>
      <c r="AG1" t="s">
        <v>13</v>
      </c>
      <c r="AH1" t="s">
        <v>14</v>
      </c>
      <c r="AI1" t="s">
        <v>15</v>
      </c>
    </row>
    <row r="2" spans="1:35" ht="15" customHeight="1" x14ac:dyDescent="0.2">
      <c r="A2">
        <v>10556463</v>
      </c>
      <c r="B2" t="s">
        <v>0</v>
      </c>
      <c r="C2" t="s">
        <v>1</v>
      </c>
      <c r="D2">
        <v>308.68680388883462</v>
      </c>
      <c r="E2">
        <v>445.72188840761549</v>
      </c>
      <c r="F2">
        <v>494.55940040952066</v>
      </c>
      <c r="G2">
        <v>430.5389646099016</v>
      </c>
      <c r="H2">
        <v>328.55702977610338</v>
      </c>
      <c r="I2">
        <v>183.54627174602581</v>
      </c>
      <c r="J2">
        <v>110.66076560740669</v>
      </c>
      <c r="K2">
        <v>63.118893087574989</v>
      </c>
      <c r="L2">
        <v>55.330382803703387</v>
      </c>
      <c r="M2">
        <v>53.817370576237735</v>
      </c>
      <c r="N2">
        <v>84.4485062894652</v>
      </c>
      <c r="O2">
        <v>191.34070382527213</v>
      </c>
      <c r="P2">
        <v>312.9959110891694</v>
      </c>
      <c r="Q2">
        <v>474.41308768787013</v>
      </c>
      <c r="R2">
        <v>494.55940040952066</v>
      </c>
      <c r="S2">
        <v>526.39427924790562</v>
      </c>
      <c r="T2">
        <v>357.05437858570389</v>
      </c>
      <c r="U2">
        <v>141.04385483220616</v>
      </c>
      <c r="V2">
        <v>85.627363506311184</v>
      </c>
      <c r="W2">
        <v>64</v>
      </c>
      <c r="X2">
        <v>61.819925051190118</v>
      </c>
      <c r="Y2">
        <v>66.717808693831728</v>
      </c>
      <c r="Z2">
        <v>158.68258559219015</v>
      </c>
      <c r="AA2">
        <v>265.02782050339272</v>
      </c>
      <c r="AB2">
        <v>239.94430817612303</v>
      </c>
      <c r="AC2">
        <v>0</v>
      </c>
      <c r="AD2">
        <v>0</v>
      </c>
      <c r="AE2">
        <v>23.0286038057768</v>
      </c>
      <c r="AF2">
        <v>22.771066239789299</v>
      </c>
      <c r="AG2">
        <v>237.51448586850299</v>
      </c>
      <c r="AH2">
        <v>232.26984808546101</v>
      </c>
      <c r="AI2">
        <v>0.97791866140768602</v>
      </c>
    </row>
    <row r="3" spans="1:35" x14ac:dyDescent="0.2">
      <c r="A3">
        <v>10530733</v>
      </c>
      <c r="B3" t="s">
        <v>2</v>
      </c>
      <c r="C3" t="s">
        <v>3</v>
      </c>
      <c r="D3">
        <v>968.76303024700985</v>
      </c>
      <c r="E3">
        <v>1060.1112820135711</v>
      </c>
      <c r="F3">
        <v>1052.7885584958115</v>
      </c>
      <c r="G3">
        <v>1060.1112820135711</v>
      </c>
      <c r="H3">
        <v>879.17100691225937</v>
      </c>
      <c r="I3">
        <v>867.06719985922769</v>
      </c>
      <c r="J3">
        <v>855.13002949465033</v>
      </c>
      <c r="K3">
        <v>749.61187632416056</v>
      </c>
      <c r="L3">
        <v>765.36281530108806</v>
      </c>
      <c r="M3">
        <v>734.18508698410335</v>
      </c>
      <c r="N3">
        <v>855.13002949465033</v>
      </c>
      <c r="O3">
        <v>929.29961504477251</v>
      </c>
      <c r="P3">
        <v>1045.5164167241649</v>
      </c>
      <c r="Q3">
        <v>1002.9263847290132</v>
      </c>
      <c r="R3">
        <v>1052.7885584958115</v>
      </c>
      <c r="S3">
        <v>1136.1991393974738</v>
      </c>
      <c r="T3">
        <v>989.11880081904144</v>
      </c>
      <c r="U3">
        <v>873.09812917038698</v>
      </c>
      <c r="V3">
        <v>786.88009281946199</v>
      </c>
      <c r="W3">
        <v>749.61187632416056</v>
      </c>
      <c r="X3">
        <v>685.01890805048913</v>
      </c>
      <c r="Y3">
        <v>770.68633467446614</v>
      </c>
      <c r="Z3">
        <v>897.64425862762016</v>
      </c>
      <c r="AA3">
        <v>975.50130999699184</v>
      </c>
      <c r="AB3">
        <v>905.90508425058158</v>
      </c>
      <c r="AC3" s="1">
        <v>2.66453525910038E-15</v>
      </c>
      <c r="AD3" s="1">
        <v>7.7156742533518903E-13</v>
      </c>
      <c r="AE3">
        <v>23.350137372689101</v>
      </c>
      <c r="AF3">
        <v>22.335236346044201</v>
      </c>
      <c r="AG3">
        <v>904.45535542827304</v>
      </c>
      <c r="AH3">
        <v>174.26679369618299</v>
      </c>
      <c r="AI3">
        <v>0.192675948735651</v>
      </c>
    </row>
    <row r="4" spans="1:35" x14ac:dyDescent="0.2">
      <c r="A4">
        <v>10345675</v>
      </c>
      <c r="B4" t="s">
        <v>16</v>
      </c>
      <c r="C4" t="s">
        <v>17</v>
      </c>
      <c r="D4">
        <v>342.50945402524451</v>
      </c>
      <c r="E4">
        <v>724.0773439350246</v>
      </c>
      <c r="F4">
        <v>861.07792921980331</v>
      </c>
      <c r="G4">
        <v>820.29555465177259</v>
      </c>
      <c r="H4">
        <v>719.07577637785437</v>
      </c>
      <c r="I4">
        <v>442.64306242962681</v>
      </c>
      <c r="J4">
        <v>224.41106465690478</v>
      </c>
      <c r="K4">
        <v>79.341292796095132</v>
      </c>
      <c r="L4">
        <v>61.392903636816911</v>
      </c>
      <c r="M4">
        <v>59.714111458355703</v>
      </c>
      <c r="N4">
        <v>74.542949533981115</v>
      </c>
      <c r="O4">
        <v>177.29401191819835</v>
      </c>
      <c r="P4">
        <v>321.79542387758801</v>
      </c>
      <c r="Q4">
        <v>776.04688205332377</v>
      </c>
      <c r="R4">
        <v>770.68633467446614</v>
      </c>
      <c r="S4">
        <v>792.35327669370429</v>
      </c>
      <c r="T4">
        <v>765.36281530108806</v>
      </c>
      <c r="U4">
        <v>328.55702977610338</v>
      </c>
      <c r="V4">
        <v>144.00748604016758</v>
      </c>
      <c r="W4">
        <v>75.061436750840272</v>
      </c>
      <c r="X4">
        <v>59.714111458355703</v>
      </c>
      <c r="Y4">
        <v>67.649154595928337</v>
      </c>
      <c r="Z4">
        <v>106.15290186424859</v>
      </c>
      <c r="AA4">
        <v>276.28242854513314</v>
      </c>
      <c r="AB4">
        <v>377.91853067794278</v>
      </c>
      <c r="AC4">
        <v>0</v>
      </c>
      <c r="AD4">
        <v>0</v>
      </c>
      <c r="AE4">
        <v>22.850116441546401</v>
      </c>
      <c r="AF4">
        <v>0.765003954735617</v>
      </c>
      <c r="AG4">
        <v>376.58920581405602</v>
      </c>
      <c r="AH4">
        <v>410.01070388049601</v>
      </c>
      <c r="AI4">
        <v>1.08874789173576</v>
      </c>
    </row>
    <row r="5" spans="1:35" x14ac:dyDescent="0.2">
      <c r="A5">
        <v>10377439</v>
      </c>
      <c r="B5" t="s">
        <v>18</v>
      </c>
      <c r="C5" t="s">
        <v>19</v>
      </c>
      <c r="D5">
        <v>192.67158366861651</v>
      </c>
      <c r="E5">
        <v>270.59661838371341</v>
      </c>
      <c r="F5">
        <v>205.07388866294309</v>
      </c>
      <c r="G5">
        <v>153.2772741912228</v>
      </c>
      <c r="H5">
        <v>202.25057583702448</v>
      </c>
      <c r="I5">
        <v>159.78631025940638</v>
      </c>
      <c r="J5">
        <v>354.5880238363967</v>
      </c>
      <c r="K5">
        <v>388.02344102666189</v>
      </c>
      <c r="L5">
        <v>471.13607711993615</v>
      </c>
      <c r="M5">
        <v>427.56501474732511</v>
      </c>
      <c r="N5">
        <v>335.46071138774113</v>
      </c>
      <c r="O5">
        <v>266.8712347753272</v>
      </c>
      <c r="P5">
        <v>192.67158366861651</v>
      </c>
      <c r="Q5">
        <v>266.8712347753272</v>
      </c>
      <c r="R5">
        <v>210.8393004204986</v>
      </c>
      <c r="S5">
        <v>164.2785148880518</v>
      </c>
      <c r="T5">
        <v>164.2785148880518</v>
      </c>
      <c r="U5">
        <v>280.13918752274952</v>
      </c>
      <c r="V5">
        <v>304.43702144069641</v>
      </c>
      <c r="W5">
        <v>410.14777732588624</v>
      </c>
      <c r="X5">
        <v>436.54906458519343</v>
      </c>
      <c r="Y5">
        <v>433.53359992961379</v>
      </c>
      <c r="Z5">
        <v>317.36517118438059</v>
      </c>
      <c r="AA5">
        <v>202.25057583702448</v>
      </c>
      <c r="AB5">
        <v>283.77759584843358</v>
      </c>
      <c r="AC5" s="1">
        <v>4.58555748927836E-10</v>
      </c>
      <c r="AD5" s="1">
        <v>1.4603953140980899E-8</v>
      </c>
      <c r="AE5">
        <v>22.941877399708702</v>
      </c>
      <c r="AF5">
        <v>11.8767032155801</v>
      </c>
      <c r="AG5">
        <v>284.47704897319301</v>
      </c>
      <c r="AH5">
        <v>130.41571467926599</v>
      </c>
      <c r="AI5">
        <v>0.45844019807571601</v>
      </c>
    </row>
    <row r="6" spans="1:35" x14ac:dyDescent="0.2">
      <c r="A6">
        <v>10356601</v>
      </c>
      <c r="B6" t="s">
        <v>20</v>
      </c>
      <c r="C6" t="s">
        <v>21</v>
      </c>
      <c r="D6">
        <v>455.08745275728387</v>
      </c>
      <c r="E6">
        <v>292.03551126231633</v>
      </c>
      <c r="F6">
        <v>215.26948230495097</v>
      </c>
      <c r="G6">
        <v>182.27842503642518</v>
      </c>
      <c r="H6">
        <v>130.68955209052069</v>
      </c>
      <c r="I6">
        <v>134.36373550375259</v>
      </c>
      <c r="J6">
        <v>257.78062081452003</v>
      </c>
      <c r="K6">
        <v>382.68140765054432</v>
      </c>
      <c r="L6">
        <v>515.56124162903961</v>
      </c>
      <c r="M6">
        <v>552.56485709026629</v>
      </c>
      <c r="N6">
        <v>670.92142277548237</v>
      </c>
      <c r="O6">
        <v>576.02994416067042</v>
      </c>
      <c r="P6">
        <v>461.44023685674483</v>
      </c>
      <c r="Q6">
        <v>306.55454838244566</v>
      </c>
      <c r="R6">
        <v>254.23167883188108</v>
      </c>
      <c r="S6">
        <v>215.26948230495097</v>
      </c>
      <c r="T6">
        <v>140.06959376137462</v>
      </c>
      <c r="U6">
        <v>200.85352906156822</v>
      </c>
      <c r="V6">
        <v>276.28242854513314</v>
      </c>
      <c r="W6">
        <v>484.38151512350487</v>
      </c>
      <c r="X6">
        <v>519.14725365249467</v>
      </c>
      <c r="Y6">
        <v>643.59084775517601</v>
      </c>
      <c r="Z6">
        <v>604.66824265191963</v>
      </c>
      <c r="AA6">
        <v>461.44023685674483</v>
      </c>
      <c r="AB6">
        <v>372.21638528582122</v>
      </c>
      <c r="AC6">
        <v>0</v>
      </c>
      <c r="AD6">
        <v>0</v>
      </c>
      <c r="AE6">
        <v>22.635723315875001</v>
      </c>
      <c r="AF6">
        <v>15.6768565299115</v>
      </c>
      <c r="AG6">
        <v>363.19427214371399</v>
      </c>
      <c r="AH6">
        <v>218.527149383741</v>
      </c>
      <c r="AI6">
        <v>0.60168115563582203</v>
      </c>
    </row>
    <row r="7" spans="1:35" x14ac:dyDescent="0.2">
      <c r="A7">
        <v>10518781</v>
      </c>
      <c r="B7" t="s">
        <v>22</v>
      </c>
      <c r="C7" t="s">
        <v>23</v>
      </c>
      <c r="D7">
        <v>261.37910418104138</v>
      </c>
      <c r="E7">
        <v>160.89771193879398</v>
      </c>
      <c r="F7">
        <v>135.2983091918567</v>
      </c>
      <c r="G7">
        <v>142.0248924246842</v>
      </c>
      <c r="H7">
        <v>181.01933598375612</v>
      </c>
      <c r="I7">
        <v>215.26948230495097</v>
      </c>
      <c r="J7">
        <v>337.79402515786086</v>
      </c>
      <c r="K7">
        <v>487.75065499849586</v>
      </c>
      <c r="L7">
        <v>481.0356475975741</v>
      </c>
      <c r="M7">
        <v>491.14322909453495</v>
      </c>
      <c r="N7">
        <v>421.6786008409976</v>
      </c>
      <c r="O7">
        <v>364.55685007285007</v>
      </c>
      <c r="P7">
        <v>238.85644583342264</v>
      </c>
      <c r="Q7">
        <v>162.01684402819583</v>
      </c>
      <c r="R7">
        <v>143.01275367324411</v>
      </c>
      <c r="S7">
        <v>144.00748604016758</v>
      </c>
      <c r="T7">
        <v>164.2785148880518</v>
      </c>
      <c r="U7">
        <v>290.01827463572425</v>
      </c>
      <c r="V7">
        <v>433.53359992961379</v>
      </c>
      <c r="W7">
        <v>491.14322909453495</v>
      </c>
      <c r="X7">
        <v>497.99933307509048</v>
      </c>
      <c r="Y7">
        <v>519.14725365249467</v>
      </c>
      <c r="Z7">
        <v>335.46071138774113</v>
      </c>
      <c r="AA7">
        <v>276.28242854513314</v>
      </c>
      <c r="AB7">
        <v>307.31686327378378</v>
      </c>
      <c r="AC7">
        <v>0</v>
      </c>
      <c r="AD7">
        <v>0</v>
      </c>
      <c r="AE7">
        <v>22.472535634704499</v>
      </c>
      <c r="AF7">
        <v>12.384179431780201</v>
      </c>
      <c r="AG7">
        <v>309.07124691233201</v>
      </c>
      <c r="AH7">
        <v>191.745020688556</v>
      </c>
      <c r="AI7">
        <v>0.62039100241163603</v>
      </c>
    </row>
    <row r="8" spans="1:35" x14ac:dyDescent="0.2">
      <c r="A8">
        <v>10371400</v>
      </c>
      <c r="B8" t="s">
        <v>24</v>
      </c>
      <c r="C8" t="s">
        <v>25</v>
      </c>
      <c r="D8">
        <v>212.30580372849701</v>
      </c>
      <c r="E8">
        <v>186.10848221699973</v>
      </c>
      <c r="F8">
        <v>157.58648490814926</v>
      </c>
      <c r="G8">
        <v>143.01275367324411</v>
      </c>
      <c r="H8">
        <v>85.035892102176732</v>
      </c>
      <c r="I8">
        <v>80.448855969396988</v>
      </c>
      <c r="J8">
        <v>99.733066196543973</v>
      </c>
      <c r="K8">
        <v>111.43047210190386</v>
      </c>
      <c r="L8">
        <v>136.23938335403</v>
      </c>
      <c r="M8">
        <v>146.01775563115828</v>
      </c>
      <c r="N8">
        <v>194.01172051333091</v>
      </c>
      <c r="O8">
        <v>200.85352906156822</v>
      </c>
      <c r="P8">
        <v>225.97196705040773</v>
      </c>
      <c r="Q8">
        <v>213.78250737366255</v>
      </c>
      <c r="R8">
        <v>184.82293702687943</v>
      </c>
      <c r="S8">
        <v>144.00748604016758</v>
      </c>
      <c r="T8">
        <v>119.42822291671132</v>
      </c>
      <c r="U8">
        <v>86.822676956650994</v>
      </c>
      <c r="V8">
        <v>105.41965021024929</v>
      </c>
      <c r="W8">
        <v>128.89031040726002</v>
      </c>
      <c r="X8">
        <v>140.06959376137462</v>
      </c>
      <c r="Y8">
        <v>164.2785148880518</v>
      </c>
      <c r="Z8">
        <v>186.10848221699973</v>
      </c>
      <c r="AA8">
        <v>203.65733984125916</v>
      </c>
      <c r="AB8">
        <v>152.33516200611137</v>
      </c>
      <c r="AC8">
        <v>0</v>
      </c>
      <c r="AD8">
        <v>0</v>
      </c>
      <c r="AE8">
        <v>23.8709906834507</v>
      </c>
      <c r="AF8">
        <v>17.429100292898401</v>
      </c>
      <c r="AG8">
        <v>152.01263870173599</v>
      </c>
      <c r="AH8">
        <v>59.5065187271124</v>
      </c>
      <c r="AI8">
        <v>0.39145770532850199</v>
      </c>
    </row>
    <row r="9" spans="1:35" x14ac:dyDescent="0.2">
      <c r="A9">
        <v>10485170</v>
      </c>
      <c r="B9" t="s">
        <v>26</v>
      </c>
      <c r="C9" t="s">
        <v>27</v>
      </c>
      <c r="D9">
        <v>270.59661838371341</v>
      </c>
      <c r="E9">
        <v>229.12641815756095</v>
      </c>
      <c r="F9">
        <v>206.50029036086443</v>
      </c>
      <c r="G9">
        <v>157.58648490814926</v>
      </c>
      <c r="H9">
        <v>172.44589783880829</v>
      </c>
      <c r="I9">
        <v>191.34070382527213</v>
      </c>
      <c r="J9">
        <v>203.65733984125916</v>
      </c>
      <c r="K9">
        <v>270.59661838371341</v>
      </c>
      <c r="L9">
        <v>294.06677887924064</v>
      </c>
      <c r="M9">
        <v>296.11217507975363</v>
      </c>
      <c r="N9">
        <v>308.68680388883462</v>
      </c>
      <c r="O9">
        <v>302.33412132595981</v>
      </c>
      <c r="P9">
        <v>294.06677887924064</v>
      </c>
      <c r="Q9">
        <v>256</v>
      </c>
      <c r="R9">
        <v>235.56803855996804</v>
      </c>
      <c r="S9">
        <v>171.25472701262225</v>
      </c>
      <c r="T9">
        <v>173.64535391330199</v>
      </c>
      <c r="U9">
        <v>216.76679996480686</v>
      </c>
      <c r="V9">
        <v>288.01497208033516</v>
      </c>
      <c r="W9">
        <v>290.01827463572425</v>
      </c>
      <c r="X9">
        <v>308.68680388883462</v>
      </c>
      <c r="Y9">
        <v>342.50945402524451</v>
      </c>
      <c r="Z9">
        <v>294.06677887924064</v>
      </c>
      <c r="AA9">
        <v>304.43702144069641</v>
      </c>
      <c r="AB9">
        <v>253.25355225638103</v>
      </c>
      <c r="AC9" s="1">
        <v>2.3314683517128299E-15</v>
      </c>
      <c r="AD9" s="1">
        <v>6.9655392564982301E-13</v>
      </c>
      <c r="AE9">
        <v>22.8911782919552</v>
      </c>
      <c r="AF9">
        <v>15.136827502422101</v>
      </c>
      <c r="AG9">
        <v>251.24728513720399</v>
      </c>
      <c r="AH9">
        <v>63.548324741528297</v>
      </c>
      <c r="AI9">
        <v>0.25293138871859</v>
      </c>
    </row>
    <row r="10" spans="1:35" x14ac:dyDescent="0.2">
      <c r="A10">
        <v>10390691</v>
      </c>
      <c r="B10" t="s">
        <v>28</v>
      </c>
      <c r="C10" t="s">
        <v>29</v>
      </c>
      <c r="D10">
        <v>196.72002320486564</v>
      </c>
      <c r="E10">
        <v>230.72011842837239</v>
      </c>
      <c r="F10">
        <v>315.1729698162988</v>
      </c>
      <c r="G10">
        <v>613.10909676489132</v>
      </c>
      <c r="H10">
        <v>1260.6918792651943</v>
      </c>
      <c r="I10">
        <v>1584.7065533874072</v>
      </c>
      <c r="J10">
        <v>1468.3701739682067</v>
      </c>
      <c r="K10">
        <v>1618.0046066961961</v>
      </c>
      <c r="L10">
        <v>1287.1816955103523</v>
      </c>
      <c r="M10">
        <v>1038.2945073049896</v>
      </c>
      <c r="N10">
        <v>625.99182217833834</v>
      </c>
      <c r="O10">
        <v>280.13918752274952</v>
      </c>
      <c r="P10">
        <v>227.54372637864191</v>
      </c>
      <c r="Q10">
        <v>257.78062081452003</v>
      </c>
      <c r="R10">
        <v>222.86094420380775</v>
      </c>
      <c r="S10">
        <v>439.58550345612963</v>
      </c>
      <c r="T10">
        <v>922.88047371348978</v>
      </c>
      <c r="U10">
        <v>1871.5268100698108</v>
      </c>
      <c r="V10">
        <v>2033.8534306550491</v>
      </c>
      <c r="W10">
        <v>1652.0023228869143</v>
      </c>
      <c r="X10">
        <v>1323.369298572791</v>
      </c>
      <c r="Y10">
        <v>873.09812917038698</v>
      </c>
      <c r="Z10">
        <v>369.64587405375892</v>
      </c>
      <c r="AA10">
        <v>222.86094420380775</v>
      </c>
      <c r="AB10">
        <v>872.33794634279036</v>
      </c>
      <c r="AC10">
        <v>0</v>
      </c>
      <c r="AD10">
        <v>0</v>
      </c>
      <c r="AE10">
        <v>23.521991520521599</v>
      </c>
      <c r="AF10">
        <v>7.3551309797545104</v>
      </c>
      <c r="AG10">
        <v>887.20050365847703</v>
      </c>
      <c r="AH10">
        <v>816.29839144022196</v>
      </c>
      <c r="AI10">
        <v>0.92008332735849196</v>
      </c>
    </row>
    <row r="11" spans="1:35" x14ac:dyDescent="0.2">
      <c r="A11">
        <v>10417734</v>
      </c>
      <c r="B11" t="s">
        <v>30</v>
      </c>
      <c r="C11" t="s">
        <v>31</v>
      </c>
      <c r="D11">
        <v>749.61187632416056</v>
      </c>
      <c r="E11">
        <v>491.14322909453495</v>
      </c>
      <c r="F11">
        <v>548.74801281858208</v>
      </c>
      <c r="G11">
        <v>596.34359627184961</v>
      </c>
      <c r="H11">
        <v>929.29961504477251</v>
      </c>
      <c r="I11">
        <v>1105.1297141805328</v>
      </c>
      <c r="J11">
        <v>1509.6516785060874</v>
      </c>
      <c r="K11">
        <v>1640.5911093035452</v>
      </c>
      <c r="L11">
        <v>1606.8282324925449</v>
      </c>
      <c r="M11">
        <v>1652.0023228869143</v>
      </c>
      <c r="N11">
        <v>1351.1761006314437</v>
      </c>
      <c r="O11">
        <v>1031.1224832580795</v>
      </c>
      <c r="P11">
        <v>714.10875717140777</v>
      </c>
      <c r="Q11">
        <v>537.45494201501049</v>
      </c>
      <c r="R11">
        <v>497.99933307509048</v>
      </c>
      <c r="S11">
        <v>592.22435015950725</v>
      </c>
      <c r="T11">
        <v>849.22321491398816</v>
      </c>
      <c r="U11">
        <v>1332.5740599725405</v>
      </c>
      <c r="V11">
        <v>1686.7144033639909</v>
      </c>
      <c r="W11">
        <v>1629.2587187300737</v>
      </c>
      <c r="X11">
        <v>1629.2587187300737</v>
      </c>
      <c r="Y11">
        <v>1530.7256306021761</v>
      </c>
      <c r="Z11">
        <v>1060.1112820135711</v>
      </c>
      <c r="AA11">
        <v>814.62935936503675</v>
      </c>
      <c r="AB11">
        <v>1086.9137808718967</v>
      </c>
      <c r="AC11">
        <v>0</v>
      </c>
      <c r="AD11">
        <v>0</v>
      </c>
      <c r="AE11">
        <v>22.667611983711499</v>
      </c>
      <c r="AF11">
        <v>11.0362114063131</v>
      </c>
      <c r="AG11">
        <v>1101.6745565846199</v>
      </c>
      <c r="AH11">
        <v>615.35898296410699</v>
      </c>
      <c r="AI11">
        <v>0.55856693729210305</v>
      </c>
    </row>
    <row r="12" spans="1:35" x14ac:dyDescent="0.2">
      <c r="A12">
        <v>10586700</v>
      </c>
      <c r="B12" t="s">
        <v>32</v>
      </c>
      <c r="C12" t="s">
        <v>33</v>
      </c>
      <c r="D12">
        <v>680.28713681741408</v>
      </c>
      <c r="E12">
        <v>675.58805031572183</v>
      </c>
      <c r="F12">
        <v>689.78359135523328</v>
      </c>
      <c r="G12">
        <v>604.66824265191963</v>
      </c>
      <c r="H12">
        <v>625.99182217833834</v>
      </c>
      <c r="I12">
        <v>621.66778081026359</v>
      </c>
      <c r="J12">
        <v>685.01890805048913</v>
      </c>
      <c r="K12">
        <v>657.11405955220675</v>
      </c>
      <c r="L12">
        <v>704.27741088754919</v>
      </c>
      <c r="M12">
        <v>704.27741088754919</v>
      </c>
      <c r="N12">
        <v>630.34593963259704</v>
      </c>
      <c r="O12">
        <v>709.17604767279352</v>
      </c>
      <c r="P12">
        <v>652.57504118746192</v>
      </c>
      <c r="Q12">
        <v>685.01890805048913</v>
      </c>
      <c r="R12">
        <v>699.41261145825013</v>
      </c>
      <c r="S12">
        <v>648.06737611278345</v>
      </c>
      <c r="T12">
        <v>639.14524103762506</v>
      </c>
      <c r="U12">
        <v>648.06737611278345</v>
      </c>
      <c r="V12">
        <v>719.07577637785437</v>
      </c>
      <c r="W12">
        <v>709.17604767279352</v>
      </c>
      <c r="X12">
        <v>704.27741088754919</v>
      </c>
      <c r="Y12">
        <v>729.11370014570025</v>
      </c>
      <c r="Z12">
        <v>617.37360777766878</v>
      </c>
      <c r="AA12">
        <v>694.5814156532075</v>
      </c>
      <c r="AB12">
        <v>672.2533713869268</v>
      </c>
      <c r="AC12">
        <v>0.27479459173209803</v>
      </c>
      <c r="AD12">
        <v>0.57229922865536098</v>
      </c>
      <c r="AE12">
        <v>21.2183247014231</v>
      </c>
      <c r="AF12">
        <v>16.695485377535</v>
      </c>
      <c r="AG12">
        <v>670.85692024679201</v>
      </c>
      <c r="AH12">
        <v>21.8287095452072</v>
      </c>
      <c r="AI12">
        <v>3.2538547172140601E-2</v>
      </c>
    </row>
    <row r="13" spans="1:35" x14ac:dyDescent="0.2">
      <c r="A13">
        <v>10466587</v>
      </c>
      <c r="B13" t="s">
        <v>36</v>
      </c>
      <c r="C13" t="s">
        <v>41</v>
      </c>
      <c r="D13">
        <v>57.281604539390223</v>
      </c>
      <c r="E13">
        <v>58.892009639992004</v>
      </c>
      <c r="F13">
        <v>51.984153366799077</v>
      </c>
      <c r="G13">
        <v>50.562643959256128</v>
      </c>
      <c r="H13">
        <v>51.268472165735787</v>
      </c>
      <c r="I13">
        <v>56.102766164226239</v>
      </c>
      <c r="J13">
        <v>52.709825105124665</v>
      </c>
      <c r="K13">
        <v>60.968831874811968</v>
      </c>
      <c r="L13">
        <v>53.445626843415624</v>
      </c>
      <c r="M13">
        <v>49.180005801216403</v>
      </c>
      <c r="N13">
        <v>57.68002960709309</v>
      </c>
      <c r="O13">
        <v>54.568633073149215</v>
      </c>
      <c r="P13">
        <v>56.885931594660462</v>
      </c>
      <c r="Q13">
        <v>53.445626843415624</v>
      </c>
      <c r="R13">
        <v>56.102766164226239</v>
      </c>
      <c r="S13">
        <v>48.840294686737884</v>
      </c>
      <c r="T13">
        <v>56.492991762601918</v>
      </c>
      <c r="U13">
        <v>54.19169999120173</v>
      </c>
      <c r="V13">
        <v>57.68002960709309</v>
      </c>
      <c r="W13">
        <v>50.562643959256128</v>
      </c>
      <c r="X13">
        <v>58.485212814681617</v>
      </c>
      <c r="Y13">
        <v>49.522079793356475</v>
      </c>
      <c r="Z13">
        <v>60.129455949696748</v>
      </c>
      <c r="AA13">
        <v>56.102766164226239</v>
      </c>
      <c r="AB13">
        <f t="shared" ref="AB13" si="0">AVERAGE(D13:AA13)</f>
        <v>54.71192089464018</v>
      </c>
      <c r="AC13">
        <v>0.98488383087016196</v>
      </c>
      <c r="AD13">
        <v>0.99820632652575403</v>
      </c>
      <c r="AE13">
        <v>24.699608560825599</v>
      </c>
      <c r="AF13">
        <v>14.272613924582901</v>
      </c>
      <c r="AG13">
        <v>54.740480097523097</v>
      </c>
      <c r="AH13">
        <v>1.12006439394158</v>
      </c>
      <c r="AI13">
        <v>2.0461354959732302E-2</v>
      </c>
    </row>
    <row r="14" spans="1:35" x14ac:dyDescent="0.2">
      <c r="A14">
        <v>10494023</v>
      </c>
      <c r="B14" t="s">
        <v>34</v>
      </c>
      <c r="C14" t="s">
        <v>35</v>
      </c>
      <c r="D14">
        <v>2164.7729470697059</v>
      </c>
      <c r="E14">
        <v>2062.2449665161589</v>
      </c>
      <c r="F14">
        <v>1488.8678577359969</v>
      </c>
      <c r="G14">
        <v>1128.3508386576495</v>
      </c>
      <c r="H14">
        <v>903.88786820163023</v>
      </c>
      <c r="I14">
        <v>714.10875717140777</v>
      </c>
      <c r="J14">
        <v>699.41261145825013</v>
      </c>
      <c r="K14">
        <v>968.76303024700985</v>
      </c>
      <c r="L14">
        <v>1287.1816955103523</v>
      </c>
      <c r="M14">
        <v>1458.2274002914005</v>
      </c>
      <c r="N14">
        <v>1807.7757364032607</v>
      </c>
      <c r="O14">
        <v>2105.5771169916229</v>
      </c>
      <c r="P14">
        <v>2352.5342310339256</v>
      </c>
      <c r="Q14">
        <v>2194.9920512743265</v>
      </c>
      <c r="R14">
        <v>1884.544308479745</v>
      </c>
      <c r="S14">
        <v>1251.9836443566767</v>
      </c>
      <c r="T14">
        <v>885.28612485925294</v>
      </c>
      <c r="U14">
        <v>760.07606816207317</v>
      </c>
      <c r="V14">
        <v>867.06719985922769</v>
      </c>
      <c r="W14">
        <v>1120.5567500909972</v>
      </c>
      <c r="X14">
        <v>1428.2175143428158</v>
      </c>
      <c r="Y14">
        <v>1652.0023228869143</v>
      </c>
      <c r="Z14">
        <v>2033.8534306550491</v>
      </c>
      <c r="AA14">
        <v>2368.8974006380295</v>
      </c>
      <c r="AB14">
        <v>1482.8825780372281</v>
      </c>
      <c r="AC14">
        <v>0</v>
      </c>
      <c r="AD14">
        <v>0</v>
      </c>
      <c r="AE14">
        <v>23.7533117456579</v>
      </c>
      <c r="AF14">
        <v>17.1364519503616</v>
      </c>
      <c r="AG14">
        <v>1475.0711301842</v>
      </c>
      <c r="AH14">
        <v>751.98774471662296</v>
      </c>
      <c r="AI14">
        <v>0.50979761540226198</v>
      </c>
    </row>
    <row r="15" spans="1:35" x14ac:dyDescent="0.2">
      <c r="A15">
        <v>10553092</v>
      </c>
      <c r="B15" t="s">
        <v>37</v>
      </c>
      <c r="C15" t="s">
        <v>38</v>
      </c>
      <c r="D15">
        <v>224.41106465690478</v>
      </c>
      <c r="E15">
        <v>147.03338943962044</v>
      </c>
      <c r="F15">
        <v>105.41965021024929</v>
      </c>
      <c r="G15">
        <v>103.96830673359811</v>
      </c>
      <c r="H15">
        <v>270.59661838371341</v>
      </c>
      <c r="I15">
        <v>442.64306242962681</v>
      </c>
      <c r="J15">
        <v>734.18508698410335</v>
      </c>
      <c r="K15">
        <v>1226.2181935297826</v>
      </c>
      <c r="L15">
        <v>1398.8252229165005</v>
      </c>
      <c r="M15">
        <v>1251.9836443566767</v>
      </c>
      <c r="N15">
        <v>729.11370014570025</v>
      </c>
      <c r="O15">
        <v>372.21696443399918</v>
      </c>
      <c r="P15">
        <v>224.41106465690478</v>
      </c>
      <c r="Q15">
        <v>152.21851072034832</v>
      </c>
      <c r="R15">
        <v>144.00748604016758</v>
      </c>
      <c r="S15">
        <v>106.89125368683126</v>
      </c>
      <c r="T15">
        <v>192.67158366861651</v>
      </c>
      <c r="U15">
        <v>675.58805031572183</v>
      </c>
      <c r="V15">
        <v>1152.0598883213408</v>
      </c>
      <c r="W15">
        <v>1176.2671155169628</v>
      </c>
      <c r="X15">
        <v>1323.369298572791</v>
      </c>
      <c r="Y15">
        <v>1038.2945073049896</v>
      </c>
      <c r="Z15">
        <v>464.6498075223862</v>
      </c>
      <c r="AA15">
        <v>272.47876670805999</v>
      </c>
      <c r="AB15">
        <v>580.39675988564977</v>
      </c>
      <c r="AC15">
        <v>0</v>
      </c>
      <c r="AD15">
        <v>0</v>
      </c>
      <c r="AE15">
        <v>22.463451869404</v>
      </c>
      <c r="AF15">
        <v>11.811632497462</v>
      </c>
      <c r="AG15">
        <v>592.52953015851494</v>
      </c>
      <c r="AH15">
        <v>632.02305442208103</v>
      </c>
      <c r="AI15">
        <v>1.0666524152019901</v>
      </c>
    </row>
    <row r="16" spans="1:35" x14ac:dyDescent="0.2">
      <c r="A16">
        <v>10409278</v>
      </c>
      <c r="B16" t="s">
        <v>39</v>
      </c>
      <c r="C16" t="s">
        <v>40</v>
      </c>
      <c r="D16">
        <v>229.12641815756095</v>
      </c>
      <c r="E16">
        <v>268.72747100750519</v>
      </c>
      <c r="F16">
        <v>200.85352906156822</v>
      </c>
      <c r="G16">
        <v>284.04978484936839</v>
      </c>
      <c r="H16">
        <v>116.97042562936325</v>
      </c>
      <c r="I16">
        <v>97.005860256665443</v>
      </c>
      <c r="J16">
        <v>86.222948919404146</v>
      </c>
      <c r="K16">
        <v>75.061436750840272</v>
      </c>
      <c r="L16">
        <v>74.028043769938392</v>
      </c>
      <c r="M16">
        <v>126.23778617514998</v>
      </c>
      <c r="N16">
        <v>101.82866992062957</v>
      </c>
      <c r="O16">
        <v>218.27453229259689</v>
      </c>
      <c r="P16">
        <v>183.54627174602581</v>
      </c>
      <c r="Q16">
        <v>268.72747100750519</v>
      </c>
      <c r="R16">
        <v>230.72011842837239</v>
      </c>
      <c r="S16">
        <v>335.46071138774113</v>
      </c>
      <c r="T16">
        <v>209.38292699079199</v>
      </c>
      <c r="U16">
        <v>124.49983326877249</v>
      </c>
      <c r="V16">
        <v>103.96830673359811</v>
      </c>
      <c r="W16">
        <v>69.070607136283328</v>
      </c>
      <c r="X16">
        <v>77.17170097220864</v>
      </c>
      <c r="Y16">
        <v>150.12287350168057</v>
      </c>
      <c r="Z16">
        <v>153.2772741912228</v>
      </c>
      <c r="AA16">
        <v>276.28242854513314</v>
      </c>
      <c r="AB16">
        <v>169.19239294583028</v>
      </c>
      <c r="AC16" s="1">
        <v>1.2568213136887599E-10</v>
      </c>
      <c r="AD16" s="1">
        <v>4.9801875297368096E-9</v>
      </c>
      <c r="AE16">
        <v>23.7582798414536</v>
      </c>
      <c r="AF16">
        <v>21.3486681846545</v>
      </c>
      <c r="AG16">
        <v>168.69803755063899</v>
      </c>
      <c r="AH16">
        <v>104.19787877177301</v>
      </c>
      <c r="AI16">
        <v>0.617659104306387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623EC-9771-C241-8046-1EF23E48A4A5}">
  <dimension ref="A1:AI16"/>
  <sheetViews>
    <sheetView topLeftCell="S1" workbookViewId="0">
      <selection activeCell="AC1" sqref="AC1:AQ1048576"/>
    </sheetView>
  </sheetViews>
  <sheetFormatPr baseColWidth="10" defaultRowHeight="16" x14ac:dyDescent="0.2"/>
  <cols>
    <col min="3" max="3" width="10.83203125" customWidth="1"/>
  </cols>
  <sheetData>
    <row r="1" spans="1:35" x14ac:dyDescent="0.2">
      <c r="A1" t="s">
        <v>4</v>
      </c>
      <c r="B1" t="s">
        <v>5</v>
      </c>
      <c r="C1" t="s">
        <v>6</v>
      </c>
      <c r="D1">
        <v>18</v>
      </c>
      <c r="E1">
        <v>20</v>
      </c>
      <c r="F1">
        <v>22</v>
      </c>
      <c r="G1">
        <v>24</v>
      </c>
      <c r="H1">
        <v>26</v>
      </c>
      <c r="I1">
        <v>28</v>
      </c>
      <c r="J1">
        <v>30</v>
      </c>
      <c r="K1">
        <v>32</v>
      </c>
      <c r="L1">
        <v>34</v>
      </c>
      <c r="M1">
        <v>36</v>
      </c>
      <c r="N1">
        <v>38</v>
      </c>
      <c r="O1">
        <v>40</v>
      </c>
      <c r="P1">
        <v>42</v>
      </c>
      <c r="Q1">
        <v>44</v>
      </c>
      <c r="R1">
        <v>46</v>
      </c>
      <c r="S1">
        <v>48</v>
      </c>
      <c r="T1">
        <v>50</v>
      </c>
      <c r="U1">
        <v>52</v>
      </c>
      <c r="V1">
        <v>54</v>
      </c>
      <c r="W1">
        <v>56</v>
      </c>
      <c r="X1">
        <v>58</v>
      </c>
      <c r="Y1">
        <v>60</v>
      </c>
      <c r="Z1">
        <v>62</v>
      </c>
      <c r="AA1">
        <v>64</v>
      </c>
      <c r="AB1" t="s">
        <v>7</v>
      </c>
      <c r="AC1" t="s">
        <v>9</v>
      </c>
      <c r="AD1" t="s">
        <v>10</v>
      </c>
      <c r="AE1" t="s">
        <v>11</v>
      </c>
      <c r="AF1" t="s">
        <v>12</v>
      </c>
      <c r="AG1" t="s">
        <v>13</v>
      </c>
      <c r="AH1" t="s">
        <v>14</v>
      </c>
      <c r="AI1" t="s">
        <v>15</v>
      </c>
    </row>
    <row r="2" spans="1:35" x14ac:dyDescent="0.2">
      <c r="A2">
        <v>10556463</v>
      </c>
      <c r="B2" t="s">
        <v>0</v>
      </c>
      <c r="C2" t="s">
        <v>1</v>
      </c>
      <c r="D2">
        <v>418.76585398158397</v>
      </c>
      <c r="E2">
        <v>709.17604767279352</v>
      </c>
      <c r="F2">
        <v>754.82583925304368</v>
      </c>
      <c r="G2">
        <v>749.61187632416056</v>
      </c>
      <c r="H2">
        <v>604.66824265191963</v>
      </c>
      <c r="I2">
        <v>401.70705812313651</v>
      </c>
      <c r="J2">
        <v>216.76679996480686</v>
      </c>
      <c r="K2">
        <v>99.733066196543973</v>
      </c>
      <c r="L2">
        <v>99.733066196543973</v>
      </c>
      <c r="M2">
        <v>89.263594646425943</v>
      </c>
      <c r="N2">
        <v>130.68955209052069</v>
      </c>
      <c r="O2">
        <v>268.72747100750519</v>
      </c>
      <c r="P2">
        <v>388.02344102666189</v>
      </c>
      <c r="Q2">
        <v>634.73034236876128</v>
      </c>
      <c r="R2">
        <v>675.58805031572183</v>
      </c>
      <c r="S2">
        <v>714.10875717140777</v>
      </c>
      <c r="T2">
        <v>699.41261145825013</v>
      </c>
      <c r="U2">
        <v>304.43702144069641</v>
      </c>
      <c r="V2">
        <v>166.57175749656753</v>
      </c>
      <c r="W2">
        <v>93.054241108499866</v>
      </c>
      <c r="X2">
        <v>81.008422014097903</v>
      </c>
      <c r="Y2">
        <v>83.28587874828375</v>
      </c>
      <c r="Z2">
        <v>200.85352906156822</v>
      </c>
      <c r="AA2">
        <v>372.21696443399918</v>
      </c>
      <c r="AB2">
        <v>373.20664519806252</v>
      </c>
      <c r="AC2">
        <v>0</v>
      </c>
      <c r="AD2">
        <v>0</v>
      </c>
      <c r="AE2">
        <v>22.850116441546401</v>
      </c>
      <c r="AF2">
        <v>0.61764735629502798</v>
      </c>
      <c r="AG2">
        <v>371.43770253621301</v>
      </c>
      <c r="AH2">
        <v>342.29100835382098</v>
      </c>
      <c r="AI2">
        <v>0.92153006013289496</v>
      </c>
    </row>
    <row r="3" spans="1:35" x14ac:dyDescent="0.2">
      <c r="A3">
        <v>10530733</v>
      </c>
      <c r="B3" t="s">
        <v>2</v>
      </c>
      <c r="C3" t="s">
        <v>3</v>
      </c>
      <c r="D3">
        <v>1499.2237526483211</v>
      </c>
      <c r="E3">
        <v>1530.7256306021761</v>
      </c>
      <c r="F3">
        <v>1584.7065533874072</v>
      </c>
      <c r="G3">
        <v>1606.8282324925449</v>
      </c>
      <c r="H3">
        <v>1448.1546878700494</v>
      </c>
      <c r="I3">
        <v>1226.2181935297826</v>
      </c>
      <c r="J3">
        <v>1332.5740599725405</v>
      </c>
      <c r="K3">
        <v>1112.8164992266832</v>
      </c>
      <c r="L3">
        <v>968.76303024700985</v>
      </c>
      <c r="M3">
        <v>1009.9022894012002</v>
      </c>
      <c r="N3">
        <v>1089.9150668322402</v>
      </c>
      <c r="O3">
        <v>1351.1761006314437</v>
      </c>
      <c r="P3">
        <v>1488.8678577359969</v>
      </c>
      <c r="Q3">
        <v>1606.8282324925449</v>
      </c>
      <c r="R3">
        <v>1573.7601856389228</v>
      </c>
      <c r="S3">
        <v>1640.5911093035452</v>
      </c>
      <c r="T3">
        <v>1562.8894299756116</v>
      </c>
      <c r="U3">
        <v>1408.5548217750986</v>
      </c>
      <c r="V3">
        <v>1217.7480857627859</v>
      </c>
      <c r="W3">
        <v>1016.9267153275244</v>
      </c>
      <c r="X3">
        <v>962.07129519514831</v>
      </c>
      <c r="Y3">
        <v>1097.4960256371633</v>
      </c>
      <c r="Z3">
        <v>1260.6918792651943</v>
      </c>
      <c r="AA3">
        <v>1530.7256306021761</v>
      </c>
      <c r="AB3">
        <v>1338.6731402313796</v>
      </c>
      <c r="AC3" s="1">
        <v>1.9872992140790299E-14</v>
      </c>
      <c r="AD3" s="1">
        <v>3.3019449608402601E-12</v>
      </c>
      <c r="AE3">
        <v>22.794955754941</v>
      </c>
      <c r="AF3">
        <v>0.64942238056155299</v>
      </c>
      <c r="AG3">
        <v>1336.6544423693999</v>
      </c>
      <c r="AH3">
        <v>320.188714817289</v>
      </c>
      <c r="AI3">
        <v>0.23954487013839701</v>
      </c>
    </row>
    <row r="4" spans="1:35" x14ac:dyDescent="0.2">
      <c r="A4">
        <v>10345675</v>
      </c>
      <c r="B4" t="s">
        <v>16</v>
      </c>
      <c r="C4" t="s">
        <v>17</v>
      </c>
      <c r="D4">
        <v>354.5880238363967</v>
      </c>
      <c r="E4">
        <v>776.04688205332377</v>
      </c>
      <c r="F4">
        <v>885.28612485925294</v>
      </c>
      <c r="G4">
        <v>867.06719985922769</v>
      </c>
      <c r="H4">
        <v>704.27741088754919</v>
      </c>
      <c r="I4">
        <v>390.72235749390285</v>
      </c>
      <c r="J4">
        <v>184.82293702687943</v>
      </c>
      <c r="K4">
        <v>101.12528791851223</v>
      </c>
      <c r="L4">
        <v>95.670351912636065</v>
      </c>
      <c r="M4">
        <v>86.822676956650994</v>
      </c>
      <c r="N4">
        <v>110.66076560740669</v>
      </c>
      <c r="O4">
        <v>235.56803855996804</v>
      </c>
      <c r="P4">
        <v>372.21696443399918</v>
      </c>
      <c r="Q4">
        <v>714.10875717140777</v>
      </c>
      <c r="R4">
        <v>873.09812917038698</v>
      </c>
      <c r="S4">
        <v>897.64425862762016</v>
      </c>
      <c r="T4">
        <v>855.13002949465033</v>
      </c>
      <c r="U4">
        <v>252.47557235029998</v>
      </c>
      <c r="V4">
        <v>112.98598352520385</v>
      </c>
      <c r="W4">
        <v>99.044159586712908</v>
      </c>
      <c r="X4">
        <v>86.222948919404146</v>
      </c>
      <c r="Y4">
        <v>93.701484540520042</v>
      </c>
      <c r="Z4">
        <v>200.85352906156822</v>
      </c>
      <c r="AA4">
        <v>364.55685007285007</v>
      </c>
      <c r="AB4">
        <v>404.77903016359693</v>
      </c>
      <c r="AC4">
        <v>0</v>
      </c>
      <c r="AD4">
        <v>0</v>
      </c>
      <c r="AE4">
        <v>22.794955754941</v>
      </c>
      <c r="AF4">
        <v>0.78681414900628199</v>
      </c>
      <c r="AG4">
        <v>402.89793137030699</v>
      </c>
      <c r="AH4">
        <v>425.08657429159899</v>
      </c>
      <c r="AI4">
        <v>1.0550726156518699</v>
      </c>
    </row>
    <row r="5" spans="1:35" x14ac:dyDescent="0.2">
      <c r="A5">
        <v>10377439</v>
      </c>
      <c r="B5" t="s">
        <v>18</v>
      </c>
      <c r="C5" t="s">
        <v>19</v>
      </c>
      <c r="D5">
        <v>592.22435015950725</v>
      </c>
      <c r="E5">
        <v>948.82617537574038</v>
      </c>
      <c r="F5">
        <v>704.27741088754919</v>
      </c>
      <c r="G5">
        <v>526.39427924790562</v>
      </c>
      <c r="H5">
        <v>781.4447149878057</v>
      </c>
      <c r="I5">
        <v>634.73034236876128</v>
      </c>
      <c r="J5">
        <v>1408.5548217750986</v>
      </c>
      <c r="K5">
        <v>1488.8678577359969</v>
      </c>
      <c r="L5">
        <v>1722.1558584396066</v>
      </c>
      <c r="M5">
        <v>1584.7065533874072</v>
      </c>
      <c r="N5">
        <v>1152.0598883213408</v>
      </c>
      <c r="O5">
        <v>948.82617537574038</v>
      </c>
      <c r="P5">
        <v>512</v>
      </c>
      <c r="Q5">
        <v>948.82617537574038</v>
      </c>
      <c r="R5">
        <v>621.66778081026359</v>
      </c>
      <c r="S5">
        <v>342.50945402524451</v>
      </c>
      <c r="T5">
        <v>580.03654927144851</v>
      </c>
      <c r="U5">
        <v>1031.1224832580795</v>
      </c>
      <c r="V5">
        <v>1089.9150668322402</v>
      </c>
      <c r="W5">
        <v>1428.2175143428158</v>
      </c>
      <c r="X5">
        <v>1686.7144033639909</v>
      </c>
      <c r="Y5">
        <v>1520.1521363241466</v>
      </c>
      <c r="Z5">
        <v>1038.2945073049896</v>
      </c>
      <c r="AA5">
        <v>648.06737611278345</v>
      </c>
      <c r="AB5">
        <v>997.52466146184167</v>
      </c>
      <c r="AC5" s="1">
        <v>8.6078366656750001E-11</v>
      </c>
      <c r="AD5" s="1">
        <v>3.8407242575285397E-9</v>
      </c>
      <c r="AE5">
        <v>23.2707509881423</v>
      </c>
      <c r="AF5">
        <v>11.2264705479665</v>
      </c>
      <c r="AG5">
        <v>1000.5780635587601</v>
      </c>
      <c r="AH5">
        <v>543.25223479910403</v>
      </c>
      <c r="AI5">
        <v>0.54293838190587496</v>
      </c>
    </row>
    <row r="6" spans="1:35" x14ac:dyDescent="0.2">
      <c r="A6">
        <v>10356601</v>
      </c>
      <c r="B6" t="s">
        <v>20</v>
      </c>
      <c r="C6" t="s">
        <v>21</v>
      </c>
      <c r="D6">
        <v>929.29961504477251</v>
      </c>
      <c r="E6">
        <v>709.17604767279352</v>
      </c>
      <c r="F6">
        <v>537.45494201501049</v>
      </c>
      <c r="G6">
        <v>424.61160745699408</v>
      </c>
      <c r="H6">
        <v>326.2875205937309</v>
      </c>
      <c r="I6">
        <v>359.53788818892713</v>
      </c>
      <c r="J6">
        <v>714.10875717140777</v>
      </c>
      <c r="K6">
        <v>1128.3508386576495</v>
      </c>
      <c r="L6">
        <v>1488.8678577359969</v>
      </c>
      <c r="M6">
        <v>1499.2237526483211</v>
      </c>
      <c r="N6">
        <v>1305.1500823749238</v>
      </c>
      <c r="O6">
        <v>1184.4487003190147</v>
      </c>
      <c r="P6">
        <v>982.28645818907</v>
      </c>
      <c r="Q6">
        <v>724.0773439350246</v>
      </c>
      <c r="R6">
        <v>596.34359627184961</v>
      </c>
      <c r="S6">
        <v>464.6498075223862</v>
      </c>
      <c r="T6">
        <v>315.1729698162988</v>
      </c>
      <c r="U6">
        <v>584.07102252463267</v>
      </c>
      <c r="V6">
        <v>719.07577637785437</v>
      </c>
      <c r="W6">
        <v>1234.7472155553378</v>
      </c>
      <c r="X6">
        <v>1379.5671827104668</v>
      </c>
      <c r="Y6">
        <v>1448.1546878700494</v>
      </c>
      <c r="Z6">
        <v>1278.2904820752501</v>
      </c>
      <c r="AA6">
        <v>1067.4849391013081</v>
      </c>
      <c r="AB6">
        <v>891.68496215954485</v>
      </c>
      <c r="AC6" s="1">
        <v>2.2204460492503101E-16</v>
      </c>
      <c r="AD6" s="1">
        <v>8.0703962031710295E-14</v>
      </c>
      <c r="AE6">
        <v>22.9730519049516</v>
      </c>
      <c r="AF6">
        <v>14.005047814669499</v>
      </c>
      <c r="AG6">
        <v>881.35271786126395</v>
      </c>
      <c r="AH6">
        <v>532.70270521671796</v>
      </c>
      <c r="AI6">
        <v>0.604414889091625</v>
      </c>
    </row>
    <row r="7" spans="1:35" x14ac:dyDescent="0.2">
      <c r="A7">
        <v>10518781</v>
      </c>
      <c r="B7" t="s">
        <v>22</v>
      </c>
      <c r="C7" t="s">
        <v>23</v>
      </c>
      <c r="D7">
        <v>744.43392886799847</v>
      </c>
      <c r="E7">
        <v>415.87322693439216</v>
      </c>
      <c r="F7">
        <v>340.14356840870698</v>
      </c>
      <c r="G7">
        <v>340.14356840870698</v>
      </c>
      <c r="H7">
        <v>382.68140765054432</v>
      </c>
      <c r="I7">
        <v>634.73034236876128</v>
      </c>
      <c r="J7">
        <v>955.42578333369079</v>
      </c>
      <c r="K7">
        <v>1323.369298572791</v>
      </c>
      <c r="L7">
        <v>1573.7601856389228</v>
      </c>
      <c r="M7">
        <v>1468.3701739682067</v>
      </c>
      <c r="N7">
        <v>1278.2904820752501</v>
      </c>
      <c r="O7">
        <v>962.07129519514831</v>
      </c>
      <c r="P7">
        <v>685.01890805048913</v>
      </c>
      <c r="Q7">
        <v>451.94393410081545</v>
      </c>
      <c r="R7">
        <v>344.89179567761664</v>
      </c>
      <c r="S7">
        <v>335.46071138774113</v>
      </c>
      <c r="T7">
        <v>337.79402515786086</v>
      </c>
      <c r="U7">
        <v>837.53170796316806</v>
      </c>
      <c r="V7">
        <v>1144.1020293859531</v>
      </c>
      <c r="W7">
        <v>1418.352095345587</v>
      </c>
      <c r="X7">
        <v>1595.729059144704</v>
      </c>
      <c r="Y7">
        <v>1478.5834962150345</v>
      </c>
      <c r="Z7">
        <v>1152.0598883213408</v>
      </c>
      <c r="AA7">
        <v>820.29555465177259</v>
      </c>
      <c r="AB7">
        <v>875.87735278438333</v>
      </c>
      <c r="AC7">
        <v>0</v>
      </c>
      <c r="AD7">
        <v>0</v>
      </c>
      <c r="AE7">
        <v>22.667611983711499</v>
      </c>
      <c r="AF7">
        <v>12.2767123409145</v>
      </c>
      <c r="AG7">
        <v>879.563578770155</v>
      </c>
      <c r="AH7">
        <v>623.55676813426805</v>
      </c>
      <c r="AI7">
        <v>0.70893882282637499</v>
      </c>
    </row>
    <row r="8" spans="1:35" x14ac:dyDescent="0.2">
      <c r="A8">
        <v>10371400</v>
      </c>
      <c r="B8" t="s">
        <v>24</v>
      </c>
      <c r="C8" t="s">
        <v>25</v>
      </c>
      <c r="D8">
        <v>504.95114470060003</v>
      </c>
      <c r="E8">
        <v>604.66824265191963</v>
      </c>
      <c r="F8">
        <v>530.05564100678544</v>
      </c>
      <c r="G8">
        <v>436.54906458519343</v>
      </c>
      <c r="H8">
        <v>276.28242854513314</v>
      </c>
      <c r="I8">
        <v>219.79275172806499</v>
      </c>
      <c r="J8">
        <v>248.99966653754501</v>
      </c>
      <c r="K8">
        <v>374.80593816208022</v>
      </c>
      <c r="L8">
        <v>464.6498075223862</v>
      </c>
      <c r="M8">
        <v>471.13607711993615</v>
      </c>
      <c r="N8">
        <v>458.2528363151219</v>
      </c>
      <c r="O8">
        <v>477.71289166684534</v>
      </c>
      <c r="P8">
        <v>508.46335766376222</v>
      </c>
      <c r="Q8">
        <v>556.40824961334147</v>
      </c>
      <c r="R8">
        <v>541.19323676742692</v>
      </c>
      <c r="S8">
        <v>455.08745275728387</v>
      </c>
      <c r="T8">
        <v>330.84232464319768</v>
      </c>
      <c r="U8">
        <v>232.3249037611931</v>
      </c>
      <c r="V8">
        <v>252.47557235029998</v>
      </c>
      <c r="W8">
        <v>413.00058072172851</v>
      </c>
      <c r="X8">
        <v>442.64306242962681</v>
      </c>
      <c r="Y8">
        <v>522.75820836208243</v>
      </c>
      <c r="Z8">
        <v>526.39427924790562</v>
      </c>
      <c r="AA8">
        <v>556.40824961334147</v>
      </c>
      <c r="AB8">
        <v>433.57733201970012</v>
      </c>
      <c r="AC8" s="1">
        <v>9.0892848803036892E-12</v>
      </c>
      <c r="AD8" s="1">
        <v>5.6451186469520399E-10</v>
      </c>
      <c r="AE8">
        <v>23.2707509881423</v>
      </c>
      <c r="AF8">
        <v>17.577786437101</v>
      </c>
      <c r="AG8">
        <v>429.39505030430797</v>
      </c>
      <c r="AH8">
        <v>136.9720989752</v>
      </c>
      <c r="AI8">
        <v>0.31898853719466302</v>
      </c>
    </row>
    <row r="9" spans="1:35" x14ac:dyDescent="0.2">
      <c r="A9">
        <v>10485170</v>
      </c>
      <c r="B9" t="s">
        <v>26</v>
      </c>
      <c r="C9" t="s">
        <v>27</v>
      </c>
      <c r="D9">
        <v>903.88786820163023</v>
      </c>
      <c r="E9">
        <v>879.17100691225937</v>
      </c>
      <c r="F9">
        <v>803.41411624627312</v>
      </c>
      <c r="G9">
        <v>744.43392886799847</v>
      </c>
      <c r="H9">
        <v>831.74645386878444</v>
      </c>
      <c r="I9">
        <v>891.4437768152311</v>
      </c>
      <c r="J9">
        <v>1009.9022894012002</v>
      </c>
      <c r="K9">
        <v>1176.2671155169628</v>
      </c>
      <c r="L9">
        <v>1251.9836443566767</v>
      </c>
      <c r="M9">
        <v>1192.6871925436994</v>
      </c>
      <c r="N9">
        <v>1060.1112820135711</v>
      </c>
      <c r="O9">
        <v>1045.5164167241649</v>
      </c>
      <c r="P9">
        <v>879.17100691225937</v>
      </c>
      <c r="Q9">
        <v>879.17100691225937</v>
      </c>
      <c r="R9">
        <v>739.29174810751726</v>
      </c>
      <c r="S9">
        <v>670.92142277548237</v>
      </c>
      <c r="T9">
        <v>689.78359135523328</v>
      </c>
      <c r="U9">
        <v>922.88047371348978</v>
      </c>
      <c r="V9">
        <v>1089.9150668322402</v>
      </c>
      <c r="W9">
        <v>1217.7480857627859</v>
      </c>
      <c r="X9">
        <v>1184.4487003190147</v>
      </c>
      <c r="Y9">
        <v>1243.3355616205274</v>
      </c>
      <c r="Z9">
        <v>1060.1112820135711</v>
      </c>
      <c r="AA9">
        <v>975.50130999699184</v>
      </c>
      <c r="AB9">
        <v>972.61851449124254</v>
      </c>
      <c r="AC9" s="1">
        <v>2.2204460492503101E-16</v>
      </c>
      <c r="AD9" s="1">
        <v>8.0703962031710295E-14</v>
      </c>
      <c r="AE9">
        <v>23.791446983011099</v>
      </c>
      <c r="AF9">
        <v>10.8866041573018</v>
      </c>
      <c r="AG9">
        <v>972.83343962580898</v>
      </c>
      <c r="AH9">
        <v>247.979785293498</v>
      </c>
      <c r="AI9">
        <v>0.25490466835605602</v>
      </c>
    </row>
    <row r="10" spans="1:35" x14ac:dyDescent="0.2">
      <c r="A10">
        <v>10390691</v>
      </c>
      <c r="B10" t="s">
        <v>28</v>
      </c>
      <c r="C10" t="s">
        <v>29</v>
      </c>
      <c r="D10">
        <v>328.55702977610338</v>
      </c>
      <c r="E10">
        <v>176.06935272188713</v>
      </c>
      <c r="F10">
        <v>436.54906458519343</v>
      </c>
      <c r="G10">
        <v>955.42578333369079</v>
      </c>
      <c r="H10">
        <v>2304.1197766426799</v>
      </c>
      <c r="I10">
        <v>4011.70553891605</v>
      </c>
      <c r="J10">
        <v>4153.1780292199583</v>
      </c>
      <c r="K10">
        <v>4420.5188567221321</v>
      </c>
      <c r="L10">
        <v>3373.4288067279817</v>
      </c>
      <c r="M10">
        <v>2916.4548005828015</v>
      </c>
      <c r="N10">
        <v>1606.8282324925449</v>
      </c>
      <c r="O10">
        <v>572.05101469297642</v>
      </c>
      <c r="P10">
        <v>288.01497208033516</v>
      </c>
      <c r="Q10">
        <v>229.12641815756095</v>
      </c>
      <c r="R10">
        <v>284.04978484936839</v>
      </c>
      <c r="S10">
        <v>455.08745275728387</v>
      </c>
      <c r="T10">
        <v>1552.0937641066464</v>
      </c>
      <c r="U10">
        <v>4153.1780292199583</v>
      </c>
      <c r="V10">
        <v>4640.2923941715853</v>
      </c>
      <c r="W10">
        <v>4299.6395361200848</v>
      </c>
      <c r="X10">
        <v>3304.0046457738258</v>
      </c>
      <c r="Y10">
        <v>2521.3837585303886</v>
      </c>
      <c r="Z10">
        <v>975.50130999699184</v>
      </c>
      <c r="AA10">
        <v>310.8338904051318</v>
      </c>
      <c r="AB10">
        <v>2011.170510107632</v>
      </c>
      <c r="AC10">
        <v>0</v>
      </c>
      <c r="AD10">
        <v>0</v>
      </c>
      <c r="AE10">
        <v>23.435088002583601</v>
      </c>
      <c r="AF10">
        <v>8.3722552574926699</v>
      </c>
      <c r="AG10">
        <v>2053.2358229591</v>
      </c>
      <c r="AH10">
        <v>2274.0034896142101</v>
      </c>
      <c r="AI10">
        <v>1.1075218268581299</v>
      </c>
    </row>
    <row r="11" spans="1:35" x14ac:dyDescent="0.2">
      <c r="A11">
        <v>10417734</v>
      </c>
      <c r="B11" t="s">
        <v>30</v>
      </c>
      <c r="C11" t="s">
        <v>31</v>
      </c>
      <c r="D11">
        <v>910.17490551456774</v>
      </c>
      <c r="E11">
        <v>362.0386719675123</v>
      </c>
      <c r="F11">
        <v>393.44004640973094</v>
      </c>
      <c r="G11">
        <v>474.41308768787013</v>
      </c>
      <c r="H11">
        <v>1009.9022894012002</v>
      </c>
      <c r="I11">
        <v>1398.8252229165005</v>
      </c>
      <c r="J11">
        <v>1897.6523507514792</v>
      </c>
      <c r="K11">
        <v>2336.2840900985311</v>
      </c>
      <c r="L11">
        <v>2352.5342310339256</v>
      </c>
      <c r="M11">
        <v>2401.9659760268878</v>
      </c>
      <c r="N11">
        <v>1833.0113452604865</v>
      </c>
      <c r="O11">
        <v>1234.7472155553378</v>
      </c>
      <c r="P11">
        <v>891.4437768152311</v>
      </c>
      <c r="Q11">
        <v>455.08745275728387</v>
      </c>
      <c r="R11">
        <v>328.55702977610338</v>
      </c>
      <c r="S11">
        <v>377.41291962652213</v>
      </c>
      <c r="T11">
        <v>675.58805031572183</v>
      </c>
      <c r="U11">
        <v>1820.3498110291357</v>
      </c>
      <c r="V11">
        <v>2134.9698782026162</v>
      </c>
      <c r="W11">
        <v>2452.4363870595657</v>
      </c>
      <c r="X11">
        <v>2574.3633910207045</v>
      </c>
      <c r="Y11">
        <v>2304.1197766426799</v>
      </c>
      <c r="Z11">
        <v>1418.352095345587</v>
      </c>
      <c r="AA11">
        <v>962.07129519514831</v>
      </c>
      <c r="AB11">
        <v>1374.9892206837637</v>
      </c>
      <c r="AC11">
        <v>0</v>
      </c>
      <c r="AD11">
        <v>0</v>
      </c>
      <c r="AE11">
        <v>22.767665222601199</v>
      </c>
      <c r="AF11">
        <v>11.379230009617499</v>
      </c>
      <c r="AG11">
        <v>1392.7820144981599</v>
      </c>
      <c r="AH11">
        <v>1107.3851936010999</v>
      </c>
      <c r="AI11">
        <v>0.79508866575945203</v>
      </c>
    </row>
    <row r="12" spans="1:35" x14ac:dyDescent="0.2">
      <c r="A12">
        <v>10586700</v>
      </c>
      <c r="B12" t="s">
        <v>32</v>
      </c>
      <c r="C12" t="s">
        <v>33</v>
      </c>
      <c r="D12">
        <v>968.76303024700985</v>
      </c>
      <c r="E12">
        <v>843.35720168199532</v>
      </c>
      <c r="F12">
        <v>831.74645386878444</v>
      </c>
      <c r="G12">
        <v>809.00230334809805</v>
      </c>
      <c r="H12">
        <v>765.36281530108806</v>
      </c>
      <c r="I12">
        <v>704.27741088754919</v>
      </c>
      <c r="J12">
        <v>843.35720168199532</v>
      </c>
      <c r="K12">
        <v>873.09812917038698</v>
      </c>
      <c r="L12">
        <v>879.17100691225937</v>
      </c>
      <c r="M12">
        <v>982.28645818907</v>
      </c>
      <c r="N12">
        <v>968.76303024700985</v>
      </c>
      <c r="O12">
        <v>989.11880081904144</v>
      </c>
      <c r="P12">
        <v>891.4437768152311</v>
      </c>
      <c r="Q12">
        <v>867.06719985922769</v>
      </c>
      <c r="R12">
        <v>754.82583925304368</v>
      </c>
      <c r="S12">
        <v>797.86452957235201</v>
      </c>
      <c r="T12">
        <v>820.29555465177259</v>
      </c>
      <c r="U12">
        <v>809.00230334809805</v>
      </c>
      <c r="V12">
        <v>814.62935936503675</v>
      </c>
      <c r="W12">
        <v>910.17490551456774</v>
      </c>
      <c r="X12">
        <v>1002.9263847290132</v>
      </c>
      <c r="Y12">
        <v>1052.7885584958115</v>
      </c>
      <c r="Z12">
        <v>968.76303024700985</v>
      </c>
      <c r="AA12">
        <v>929.29961504477251</v>
      </c>
      <c r="AB12">
        <v>878.22437080209284</v>
      </c>
      <c r="AC12" s="1">
        <v>1.9761969838327799E-14</v>
      </c>
      <c r="AD12" s="1">
        <v>3.3019449608402601E-12</v>
      </c>
      <c r="AE12">
        <v>21.8893690785738</v>
      </c>
      <c r="AF12">
        <v>16.590173662511202</v>
      </c>
      <c r="AG12">
        <v>871.51509520136506</v>
      </c>
      <c r="AH12">
        <v>106.81170252812601</v>
      </c>
      <c r="AI12">
        <v>0.122558637384757</v>
      </c>
    </row>
    <row r="13" spans="1:35" x14ac:dyDescent="0.2">
      <c r="A13">
        <v>10466587</v>
      </c>
      <c r="B13" t="s">
        <v>36</v>
      </c>
      <c r="C13" t="s">
        <v>41</v>
      </c>
      <c r="D13">
        <v>49.180005801216403</v>
      </c>
      <c r="E13">
        <v>46.205734256719872</v>
      </c>
      <c r="F13">
        <v>47.176614953315209</v>
      </c>
      <c r="G13">
        <v>51.268472165735787</v>
      </c>
      <c r="H13">
        <v>45.254833995939045</v>
      </c>
      <c r="I13">
        <v>49.522079793356475</v>
      </c>
      <c r="J13">
        <v>47.835175956318025</v>
      </c>
      <c r="K13">
        <v>49.180005801216403</v>
      </c>
      <c r="L13">
        <v>49.180005801216403</v>
      </c>
      <c r="M13">
        <v>47.835175956318025</v>
      </c>
      <c r="N13">
        <v>51.625072590216092</v>
      </c>
      <c r="O13">
        <v>47.176614953315209</v>
      </c>
      <c r="P13">
        <v>49.866533098271979</v>
      </c>
      <c r="Q13">
        <v>49.866533098271979</v>
      </c>
      <c r="R13">
        <v>50.213382265392049</v>
      </c>
      <c r="S13">
        <v>52.709825105124665</v>
      </c>
      <c r="T13">
        <v>52.345731747697982</v>
      </c>
      <c r="U13">
        <v>48.167895917154141</v>
      </c>
      <c r="V13">
        <v>48.502930128332721</v>
      </c>
      <c r="W13">
        <v>48.167895917154141</v>
      </c>
      <c r="X13">
        <v>50.562643959256128</v>
      </c>
      <c r="Y13">
        <v>48.167895917154141</v>
      </c>
      <c r="Z13">
        <v>48.167895917154141</v>
      </c>
      <c r="AA13">
        <v>46.205734256719872</v>
      </c>
      <c r="AB13">
        <f t="shared" ref="AB13" si="0">AVERAGE(D13:AA13)</f>
        <v>48.932695389690281</v>
      </c>
      <c r="AC13">
        <v>0.97981439108184498</v>
      </c>
      <c r="AD13">
        <v>0.99820632652575403</v>
      </c>
      <c r="AE13">
        <v>24</v>
      </c>
      <c r="AF13">
        <v>6.6396784104501103</v>
      </c>
      <c r="AG13">
        <v>48.93269539125</v>
      </c>
      <c r="AH13">
        <v>5.22783078111883E-2</v>
      </c>
      <c r="AI13">
        <v>1.06837171738012E-3</v>
      </c>
    </row>
    <row r="14" spans="1:35" x14ac:dyDescent="0.2">
      <c r="A14">
        <v>10494023</v>
      </c>
      <c r="B14" t="s">
        <v>34</v>
      </c>
      <c r="C14" t="s">
        <v>35</v>
      </c>
      <c r="D14">
        <v>1260.6918792651943</v>
      </c>
      <c r="E14">
        <v>1128.3508386576495</v>
      </c>
      <c r="F14">
        <v>803.41411624627312</v>
      </c>
      <c r="G14">
        <v>643.59084775517601</v>
      </c>
      <c r="H14">
        <v>436.54906458519343</v>
      </c>
      <c r="I14">
        <v>464.6498075223862</v>
      </c>
      <c r="J14">
        <v>421.6786008409976</v>
      </c>
      <c r="K14">
        <v>625.99182217833834</v>
      </c>
      <c r="L14">
        <v>792.35327669370429</v>
      </c>
      <c r="M14">
        <v>942.27215423987241</v>
      </c>
      <c r="N14">
        <v>1060.1112820135711</v>
      </c>
      <c r="O14">
        <v>1251.9836443566767</v>
      </c>
      <c r="P14">
        <v>1176.2671155169628</v>
      </c>
      <c r="Q14">
        <v>1120.5567500909972</v>
      </c>
      <c r="R14">
        <v>910.17490551456774</v>
      </c>
      <c r="S14">
        <v>680.28713681741408</v>
      </c>
      <c r="T14">
        <v>560.27837504549905</v>
      </c>
      <c r="U14">
        <v>439.58550345612963</v>
      </c>
      <c r="V14">
        <v>501.46319236450654</v>
      </c>
      <c r="W14">
        <v>666.28702998627023</v>
      </c>
      <c r="X14">
        <v>879.17100691225937</v>
      </c>
      <c r="Y14">
        <v>1097.4960256371633</v>
      </c>
      <c r="Z14">
        <v>1243.3355616205274</v>
      </c>
      <c r="AA14">
        <v>1351.1761006314437</v>
      </c>
      <c r="AB14">
        <v>852.40483491453222</v>
      </c>
      <c r="AC14">
        <v>0</v>
      </c>
      <c r="AD14">
        <v>0</v>
      </c>
      <c r="AE14">
        <v>23.667262969588599</v>
      </c>
      <c r="AF14">
        <v>16.905896824091698</v>
      </c>
      <c r="AG14">
        <v>846.70056401495697</v>
      </c>
      <c r="AH14">
        <v>409.78496981683003</v>
      </c>
      <c r="AI14">
        <v>0.48397861916339902</v>
      </c>
    </row>
    <row r="15" spans="1:35" x14ac:dyDescent="0.2">
      <c r="A15">
        <v>10553092</v>
      </c>
      <c r="B15" t="s">
        <v>37</v>
      </c>
      <c r="C15" t="s">
        <v>38</v>
      </c>
      <c r="D15">
        <v>268.72747100750519</v>
      </c>
      <c r="E15">
        <v>165.42116232159898</v>
      </c>
      <c r="F15">
        <v>163.14376029686545</v>
      </c>
      <c r="G15">
        <v>160.89771193879398</v>
      </c>
      <c r="H15">
        <v>310.8338904051318</v>
      </c>
      <c r="I15">
        <v>809.00230334809805</v>
      </c>
      <c r="J15">
        <v>1160.0730985428972</v>
      </c>
      <c r="K15">
        <v>1795.2885172552405</v>
      </c>
      <c r="L15">
        <v>1845.7609474269796</v>
      </c>
      <c r="M15">
        <v>1584.7065533874072</v>
      </c>
      <c r="N15">
        <v>760.07606816207317</v>
      </c>
      <c r="O15">
        <v>413.00058072172851</v>
      </c>
      <c r="P15">
        <v>247.27970020476053</v>
      </c>
      <c r="Q15">
        <v>165.42116232159898</v>
      </c>
      <c r="R15">
        <v>156.4979555445847</v>
      </c>
      <c r="S15">
        <v>142.0248924246842</v>
      </c>
      <c r="T15">
        <v>216.76679996480686</v>
      </c>
      <c r="U15">
        <v>1160.0730985428972</v>
      </c>
      <c r="V15">
        <v>1734.1343997184554</v>
      </c>
      <c r="W15">
        <v>2076.5890146099791</v>
      </c>
      <c r="X15">
        <v>2033.8534306550491</v>
      </c>
      <c r="Y15">
        <v>1260.6918792651943</v>
      </c>
      <c r="Z15">
        <v>556.40824961334147</v>
      </c>
      <c r="AA15">
        <v>265.02782050339272</v>
      </c>
      <c r="AB15">
        <v>810.48751950762778</v>
      </c>
      <c r="AC15">
        <v>0</v>
      </c>
      <c r="AD15">
        <v>0</v>
      </c>
      <c r="AE15">
        <v>22.836229398165401</v>
      </c>
      <c r="AF15">
        <v>11.023862791812</v>
      </c>
      <c r="AG15">
        <v>827.91933910427997</v>
      </c>
      <c r="AH15">
        <v>941.38487029249302</v>
      </c>
      <c r="AI15">
        <v>1.1370490165273499</v>
      </c>
    </row>
    <row r="16" spans="1:35" x14ac:dyDescent="0.2">
      <c r="A16">
        <v>10409278</v>
      </c>
      <c r="B16" t="s">
        <v>39</v>
      </c>
      <c r="C16" t="s">
        <v>40</v>
      </c>
      <c r="D16">
        <v>248.99966653754501</v>
      </c>
      <c r="E16">
        <v>337.79402515786086</v>
      </c>
      <c r="F16">
        <v>342.50945402524451</v>
      </c>
      <c r="G16">
        <v>367.09254349205162</v>
      </c>
      <c r="H16">
        <v>243.8753274992479</v>
      </c>
      <c r="I16">
        <v>165.42116232159898</v>
      </c>
      <c r="J16">
        <v>160.89771193879398</v>
      </c>
      <c r="K16">
        <v>101.82866992062957</v>
      </c>
      <c r="L16">
        <v>98.360011602432806</v>
      </c>
      <c r="M16">
        <v>126.23778617514998</v>
      </c>
      <c r="N16">
        <v>132.51391025169622</v>
      </c>
      <c r="O16">
        <v>203.65733984125916</v>
      </c>
      <c r="P16">
        <v>250.73159618225324</v>
      </c>
      <c r="Q16">
        <v>286.02550734648821</v>
      </c>
      <c r="R16">
        <v>276.28242854513314</v>
      </c>
      <c r="S16">
        <v>308.68680388883462</v>
      </c>
      <c r="T16">
        <v>266.8712347753272</v>
      </c>
      <c r="U16">
        <v>148.05608753987678</v>
      </c>
      <c r="V16">
        <v>109.13726614629844</v>
      </c>
      <c r="W16">
        <v>124.49983326877249</v>
      </c>
      <c r="X16">
        <v>109.13726614629844</v>
      </c>
      <c r="Y16">
        <v>143.01275367324411</v>
      </c>
      <c r="Z16">
        <v>183.54627174602581</v>
      </c>
      <c r="AA16">
        <v>235.56803855996804</v>
      </c>
      <c r="AB16">
        <v>207.11427902425137</v>
      </c>
      <c r="AC16">
        <v>0</v>
      </c>
      <c r="AD16">
        <v>0</v>
      </c>
      <c r="AE16">
        <v>23.075511762026601</v>
      </c>
      <c r="AF16">
        <v>22.584757299154699</v>
      </c>
      <c r="AG16">
        <v>205.84230580308</v>
      </c>
      <c r="AH16">
        <v>110.869760424999</v>
      </c>
      <c r="AI16">
        <v>0.538615033447315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10157-1CC8-584B-B1B9-0C812832C686}">
  <dimension ref="A1:AI16"/>
  <sheetViews>
    <sheetView topLeftCell="S1" workbookViewId="0">
      <selection activeCell="AC1" sqref="AC1:AQ1048576"/>
    </sheetView>
  </sheetViews>
  <sheetFormatPr baseColWidth="10" defaultRowHeight="16" x14ac:dyDescent="0.2"/>
  <cols>
    <col min="3" max="3" width="10.83203125" customWidth="1"/>
  </cols>
  <sheetData>
    <row r="1" spans="1:35" x14ac:dyDescent="0.2">
      <c r="A1" t="s">
        <v>4</v>
      </c>
      <c r="B1" t="s">
        <v>5</v>
      </c>
      <c r="C1" t="s">
        <v>6</v>
      </c>
      <c r="D1">
        <v>18</v>
      </c>
      <c r="E1">
        <v>20</v>
      </c>
      <c r="F1">
        <v>22</v>
      </c>
      <c r="G1">
        <v>24</v>
      </c>
      <c r="H1">
        <v>26</v>
      </c>
      <c r="I1">
        <v>28</v>
      </c>
      <c r="J1">
        <v>30</v>
      </c>
      <c r="K1">
        <v>32</v>
      </c>
      <c r="L1">
        <v>34</v>
      </c>
      <c r="M1">
        <v>36</v>
      </c>
      <c r="N1">
        <v>38</v>
      </c>
      <c r="O1">
        <v>40</v>
      </c>
      <c r="P1">
        <v>42</v>
      </c>
      <c r="Q1">
        <v>44</v>
      </c>
      <c r="R1">
        <v>46</v>
      </c>
      <c r="S1">
        <v>48</v>
      </c>
      <c r="T1">
        <v>50</v>
      </c>
      <c r="U1">
        <v>52</v>
      </c>
      <c r="V1">
        <v>54</v>
      </c>
      <c r="W1">
        <v>56</v>
      </c>
      <c r="X1">
        <v>58</v>
      </c>
      <c r="Y1">
        <v>60</v>
      </c>
      <c r="Z1">
        <v>62</v>
      </c>
      <c r="AA1">
        <v>64</v>
      </c>
      <c r="AB1" t="s">
        <v>7</v>
      </c>
      <c r="AC1" t="s">
        <v>9</v>
      </c>
      <c r="AD1" t="s">
        <v>10</v>
      </c>
      <c r="AE1" t="s">
        <v>11</v>
      </c>
      <c r="AF1" t="s">
        <v>12</v>
      </c>
      <c r="AG1" t="s">
        <v>13</v>
      </c>
      <c r="AH1" t="s">
        <v>14</v>
      </c>
      <c r="AI1" t="s">
        <v>15</v>
      </c>
    </row>
    <row r="2" spans="1:35" x14ac:dyDescent="0.2">
      <c r="A2">
        <v>10556463</v>
      </c>
      <c r="B2" t="s">
        <v>0</v>
      </c>
      <c r="C2" t="s">
        <v>1</v>
      </c>
      <c r="D2">
        <v>125.36579809112662</v>
      </c>
      <c r="E2">
        <v>213.78250737366255</v>
      </c>
      <c r="F2">
        <v>232.3249037611931</v>
      </c>
      <c r="G2">
        <v>198.08831917342584</v>
      </c>
      <c r="H2">
        <v>216.76679996480686</v>
      </c>
      <c r="I2">
        <v>113.77186318932094</v>
      </c>
      <c r="J2">
        <v>70.521927416103068</v>
      </c>
      <c r="K2">
        <v>35.506223106171042</v>
      </c>
      <c r="L2">
        <v>25.992076683399535</v>
      </c>
      <c r="M2">
        <v>26.722813421707823</v>
      </c>
      <c r="N2">
        <v>31.778959853985153</v>
      </c>
      <c r="O2">
        <v>66.717808693831728</v>
      </c>
      <c r="P2">
        <v>131.59856981197649</v>
      </c>
      <c r="Q2">
        <v>213.78250737366255</v>
      </c>
      <c r="R2">
        <v>200.85352906156822</v>
      </c>
      <c r="S2">
        <v>206.50029036086443</v>
      </c>
      <c r="T2">
        <v>184.82293702687943</v>
      </c>
      <c r="U2">
        <v>75.061436750840272</v>
      </c>
      <c r="V2">
        <v>46.205734256719872</v>
      </c>
      <c r="W2">
        <v>31.778959853985153</v>
      </c>
      <c r="X2">
        <v>29.242606407340819</v>
      </c>
      <c r="Y2">
        <v>28.640802269695108</v>
      </c>
      <c r="Z2">
        <v>44.631797323212972</v>
      </c>
      <c r="AA2">
        <v>62.682899045563303</v>
      </c>
      <c r="AB2">
        <v>108.88091959462679</v>
      </c>
      <c r="AC2" s="1">
        <v>2.2204460492503101E-16</v>
      </c>
      <c r="AD2" s="1">
        <v>2.9481179402474898E-13</v>
      </c>
      <c r="AE2">
        <v>23.0849507248607</v>
      </c>
      <c r="AF2">
        <v>0.19476786462464901</v>
      </c>
      <c r="AG2">
        <v>108.457506804277</v>
      </c>
      <c r="AH2">
        <v>100.35907046938701</v>
      </c>
      <c r="AI2">
        <v>0.92533079015448605</v>
      </c>
    </row>
    <row r="3" spans="1:35" x14ac:dyDescent="0.2">
      <c r="A3">
        <v>10530733</v>
      </c>
      <c r="B3" t="s">
        <v>2</v>
      </c>
      <c r="C3" t="s">
        <v>3</v>
      </c>
      <c r="D3">
        <v>436.54906458519343</v>
      </c>
      <c r="E3">
        <v>548.74801281858208</v>
      </c>
      <c r="F3">
        <v>533.74246955065405</v>
      </c>
      <c r="G3">
        <v>530.05564100678544</v>
      </c>
      <c r="H3">
        <v>515.56124162903961</v>
      </c>
      <c r="I3">
        <v>512</v>
      </c>
      <c r="J3">
        <v>512</v>
      </c>
      <c r="K3">
        <v>439.58550345612963</v>
      </c>
      <c r="L3">
        <v>328.55702977610338</v>
      </c>
      <c r="M3">
        <v>272.47876670805999</v>
      </c>
      <c r="N3">
        <v>266.8712347753272</v>
      </c>
      <c r="O3">
        <v>367.09254349205162</v>
      </c>
      <c r="P3">
        <v>427.56501474732511</v>
      </c>
      <c r="Q3">
        <v>484.38151512350487</v>
      </c>
      <c r="R3">
        <v>487.75065499849586</v>
      </c>
      <c r="S3">
        <v>584.07102252463267</v>
      </c>
      <c r="T3">
        <v>494.55940040952066</v>
      </c>
      <c r="U3">
        <v>464.6498075223862</v>
      </c>
      <c r="V3">
        <v>388.02344102666189</v>
      </c>
      <c r="W3">
        <v>396.17663834685209</v>
      </c>
      <c r="X3">
        <v>274.37400640929098</v>
      </c>
      <c r="Y3">
        <v>306.55454838244566</v>
      </c>
      <c r="Z3">
        <v>352.1387054437746</v>
      </c>
      <c r="AA3">
        <v>372.21696443399918</v>
      </c>
      <c r="AB3">
        <v>428.98763446528409</v>
      </c>
      <c r="AC3" s="1">
        <v>3.6104452760810101E-13</v>
      </c>
      <c r="AD3" s="1">
        <v>8.4950578217460496E-11</v>
      </c>
      <c r="AE3">
        <v>23.818930041152299</v>
      </c>
      <c r="AF3">
        <v>0.55442063883708903</v>
      </c>
      <c r="AG3">
        <v>429.269563338708</v>
      </c>
      <c r="AH3">
        <v>115.223963744606</v>
      </c>
      <c r="AI3">
        <v>0.26841866646317603</v>
      </c>
    </row>
    <row r="4" spans="1:35" x14ac:dyDescent="0.2">
      <c r="A4">
        <v>10345675</v>
      </c>
      <c r="B4" t="s">
        <v>16</v>
      </c>
      <c r="C4" t="s">
        <v>17</v>
      </c>
      <c r="D4">
        <v>33.824577297964169</v>
      </c>
      <c r="E4">
        <v>74.028043769938392</v>
      </c>
      <c r="F4">
        <v>91.77313587301289</v>
      </c>
      <c r="G4">
        <v>104.69146349539598</v>
      </c>
      <c r="H4">
        <v>90.509667991878061</v>
      </c>
      <c r="I4">
        <v>77.17170097220864</v>
      </c>
      <c r="J4">
        <v>46.850742270259992</v>
      </c>
      <c r="K4">
        <v>28.840014803546556</v>
      </c>
      <c r="L4">
        <v>23.588307476657615</v>
      </c>
      <c r="M4">
        <v>28.442965797330242</v>
      </c>
      <c r="N4">
        <v>26.538225466062144</v>
      </c>
      <c r="O4">
        <v>30.484415937405995</v>
      </c>
      <c r="P4">
        <v>40.224427984698508</v>
      </c>
      <c r="Q4">
        <v>85.035892102176732</v>
      </c>
      <c r="R4">
        <v>109.13726614629844</v>
      </c>
      <c r="S4">
        <v>129.78681341312364</v>
      </c>
      <c r="T4">
        <v>105.41965021024929</v>
      </c>
      <c r="U4">
        <v>41.932588923467613</v>
      </c>
      <c r="V4">
        <v>30.06472797484837</v>
      </c>
      <c r="W4">
        <v>25.992076683399535</v>
      </c>
      <c r="X4">
        <v>29.857055729177837</v>
      </c>
      <c r="Y4">
        <v>26.908685288118864</v>
      </c>
      <c r="Z4">
        <v>28.246495881300959</v>
      </c>
      <c r="AA4">
        <v>28.840014803546556</v>
      </c>
      <c r="AB4">
        <v>55.757873178836128</v>
      </c>
      <c r="AC4" s="1">
        <v>2.55351295663786E-14</v>
      </c>
      <c r="AD4" s="1">
        <v>9.6866732322417407E-12</v>
      </c>
      <c r="AE4">
        <v>22.888763735576099</v>
      </c>
      <c r="AF4">
        <v>1.4548034763411199</v>
      </c>
      <c r="AG4">
        <v>56.046410183945198</v>
      </c>
      <c r="AH4">
        <v>44.778344903931</v>
      </c>
      <c r="AI4">
        <v>0.79895116845071401</v>
      </c>
    </row>
    <row r="5" spans="1:35" x14ac:dyDescent="0.2">
      <c r="A5">
        <v>10377439</v>
      </c>
      <c r="B5" t="s">
        <v>18</v>
      </c>
      <c r="C5" t="s">
        <v>19</v>
      </c>
      <c r="D5">
        <v>124.49983326877249</v>
      </c>
      <c r="E5">
        <v>261.37910418104138</v>
      </c>
      <c r="F5">
        <v>206.50029036086443</v>
      </c>
      <c r="G5">
        <v>115.36005921418619</v>
      </c>
      <c r="H5">
        <v>199.46613239308795</v>
      </c>
      <c r="I5">
        <v>108.38339998240343</v>
      </c>
      <c r="J5">
        <v>362.0386719675123</v>
      </c>
      <c r="K5">
        <v>352.1387054437746</v>
      </c>
      <c r="L5">
        <v>413.00058072172851</v>
      </c>
      <c r="M5">
        <v>352.1387054437746</v>
      </c>
      <c r="N5">
        <v>259.57362682624733</v>
      </c>
      <c r="O5">
        <v>199.46613239308795</v>
      </c>
      <c r="P5">
        <v>150.12287350168057</v>
      </c>
      <c r="Q5">
        <v>225.97196705040773</v>
      </c>
      <c r="R5">
        <v>163.14376029686545</v>
      </c>
      <c r="S5">
        <v>91.139212518212588</v>
      </c>
      <c r="T5">
        <v>129.78681341312364</v>
      </c>
      <c r="U5">
        <v>252.47557235029998</v>
      </c>
      <c r="V5">
        <v>221.32153121481338</v>
      </c>
      <c r="W5">
        <v>298.1717981359248</v>
      </c>
      <c r="X5">
        <v>436.54906458519343</v>
      </c>
      <c r="Y5">
        <v>407.31467968251832</v>
      </c>
      <c r="Z5">
        <v>240.51782379878702</v>
      </c>
      <c r="AA5">
        <v>143.01275367324411</v>
      </c>
      <c r="AB5">
        <v>238.06137885073133</v>
      </c>
      <c r="AC5" s="1">
        <v>4.5552862679709696E-6</v>
      </c>
      <c r="AD5" s="1">
        <v>7.1514916511017206E-5</v>
      </c>
      <c r="AE5">
        <v>23.5005905591985</v>
      </c>
      <c r="AF5">
        <v>10.9561105230359</v>
      </c>
      <c r="AG5">
        <v>238.514004707688</v>
      </c>
      <c r="AH5">
        <v>121.320731990315</v>
      </c>
      <c r="AI5">
        <v>0.50865244637940998</v>
      </c>
    </row>
    <row r="6" spans="1:35" x14ac:dyDescent="0.2">
      <c r="A6">
        <v>10356601</v>
      </c>
      <c r="B6" t="s">
        <v>20</v>
      </c>
      <c r="C6" t="s">
        <v>21</v>
      </c>
      <c r="D6">
        <v>194.01172051333091</v>
      </c>
      <c r="E6">
        <v>150.12287350168057</v>
      </c>
      <c r="F6">
        <v>108.38339998240343</v>
      </c>
      <c r="G6">
        <v>86.822676956650994</v>
      </c>
      <c r="H6">
        <v>73.516694719810218</v>
      </c>
      <c r="I6">
        <v>69.070607136283328</v>
      </c>
      <c r="J6">
        <v>152.21851072034832</v>
      </c>
      <c r="K6">
        <v>233.94085125872652</v>
      </c>
      <c r="L6">
        <v>290.01827463572425</v>
      </c>
      <c r="M6">
        <v>259.57362682624733</v>
      </c>
      <c r="N6">
        <v>321.79542387758801</v>
      </c>
      <c r="O6">
        <v>278.20412480667073</v>
      </c>
      <c r="P6">
        <v>202.25057583702448</v>
      </c>
      <c r="Q6">
        <v>136.23938335403</v>
      </c>
      <c r="R6">
        <v>116.16245188059663</v>
      </c>
      <c r="S6">
        <v>88.647005959099161</v>
      </c>
      <c r="T6">
        <v>95.670351912636065</v>
      </c>
      <c r="U6">
        <v>118.6032719219674</v>
      </c>
      <c r="V6">
        <v>129.78681341312364</v>
      </c>
      <c r="W6">
        <v>237.20654384393484</v>
      </c>
      <c r="X6">
        <v>280.13918752274952</v>
      </c>
      <c r="Y6">
        <v>374.80593816208022</v>
      </c>
      <c r="Z6">
        <v>302.33412132595981</v>
      </c>
      <c r="AA6">
        <v>199.46613239308795</v>
      </c>
      <c r="AB6">
        <v>187.45794010257308</v>
      </c>
      <c r="AC6" s="1">
        <v>1.11022302462516E-16</v>
      </c>
      <c r="AD6" s="1">
        <v>1.71973546514437E-13</v>
      </c>
      <c r="AE6">
        <v>22.635723315875001</v>
      </c>
      <c r="AF6">
        <v>14.5173288521032</v>
      </c>
      <c r="AG6">
        <v>184.34463538873899</v>
      </c>
      <c r="AH6">
        <v>114.894083831404</v>
      </c>
      <c r="AI6">
        <v>0.62325699681533897</v>
      </c>
    </row>
    <row r="7" spans="1:35" x14ac:dyDescent="0.2">
      <c r="A7">
        <v>10518781</v>
      </c>
      <c r="B7" t="s">
        <v>22</v>
      </c>
      <c r="C7" t="s">
        <v>23</v>
      </c>
      <c r="D7">
        <v>315.1729698162988</v>
      </c>
      <c r="E7">
        <v>209.38292699079199</v>
      </c>
      <c r="F7">
        <v>140.06959376137462</v>
      </c>
      <c r="G7">
        <v>111.43047210190386</v>
      </c>
      <c r="H7">
        <v>162.01684402819583</v>
      </c>
      <c r="I7">
        <v>168.89701257893043</v>
      </c>
      <c r="J7">
        <v>213.78250737366255</v>
      </c>
      <c r="K7">
        <v>302.33412132595981</v>
      </c>
      <c r="L7">
        <v>390.72235749390285</v>
      </c>
      <c r="M7">
        <v>427.56501474732511</v>
      </c>
      <c r="N7">
        <v>481.0356475975741</v>
      </c>
      <c r="O7">
        <v>415.87322693439216</v>
      </c>
      <c r="P7">
        <v>266.8712347753272</v>
      </c>
      <c r="Q7">
        <v>163.14376029686545</v>
      </c>
      <c r="R7">
        <v>126.23778617514998</v>
      </c>
      <c r="S7">
        <v>139.10206240333548</v>
      </c>
      <c r="T7">
        <v>129.78681341312364</v>
      </c>
      <c r="U7">
        <v>212.30580372849701</v>
      </c>
      <c r="V7">
        <v>342.50945402524451</v>
      </c>
      <c r="W7">
        <v>326.2875205937309</v>
      </c>
      <c r="X7">
        <v>436.54906458519343</v>
      </c>
      <c r="Y7">
        <v>436.54906458519343</v>
      </c>
      <c r="Z7">
        <v>451.94393410081545</v>
      </c>
      <c r="AA7">
        <v>374.80593816208022</v>
      </c>
      <c r="AB7">
        <v>281.01563048311954</v>
      </c>
      <c r="AC7">
        <v>0</v>
      </c>
      <c r="AD7">
        <v>0</v>
      </c>
      <c r="AE7">
        <v>22.896944225549401</v>
      </c>
      <c r="AF7">
        <v>13.5910969404258</v>
      </c>
      <c r="AG7">
        <v>278.56064745915199</v>
      </c>
      <c r="AH7">
        <v>164.01585357870999</v>
      </c>
      <c r="AI7">
        <v>0.58879764631061704</v>
      </c>
    </row>
    <row r="8" spans="1:35" x14ac:dyDescent="0.2">
      <c r="A8">
        <v>10371400</v>
      </c>
      <c r="B8" t="s">
        <v>24</v>
      </c>
      <c r="C8" t="s">
        <v>25</v>
      </c>
      <c r="D8">
        <v>129.78681341312364</v>
      </c>
      <c r="E8">
        <v>129.78681341312364</v>
      </c>
      <c r="F8">
        <v>121.93766374962394</v>
      </c>
      <c r="G8">
        <v>103.96830673359811</v>
      </c>
      <c r="H8">
        <v>104.69146349539598</v>
      </c>
      <c r="I8">
        <v>68.593501602322732</v>
      </c>
      <c r="J8">
        <v>82.139257444025901</v>
      </c>
      <c r="K8">
        <v>73.008877815579126</v>
      </c>
      <c r="L8">
        <v>101.82866992062957</v>
      </c>
      <c r="M8">
        <v>79.893155129703175</v>
      </c>
      <c r="N8">
        <v>120.25891189939351</v>
      </c>
      <c r="O8">
        <v>137.18700320464549</v>
      </c>
      <c r="P8">
        <v>131.59856981197649</v>
      </c>
      <c r="Q8">
        <v>139.10206240333548</v>
      </c>
      <c r="R8">
        <v>137.18700320464549</v>
      </c>
      <c r="S8">
        <v>108.38339998240343</v>
      </c>
      <c r="T8">
        <v>112.20553232845249</v>
      </c>
      <c r="U8">
        <v>77.17170097220864</v>
      </c>
      <c r="V8">
        <v>73.008877815579126</v>
      </c>
      <c r="W8">
        <v>93.701484540520042</v>
      </c>
      <c r="X8">
        <v>103.96830673359811</v>
      </c>
      <c r="Y8">
        <v>120.25891189939351</v>
      </c>
      <c r="Z8">
        <v>123.63985010238025</v>
      </c>
      <c r="AA8">
        <v>128.89031040726002</v>
      </c>
      <c r="AB8">
        <v>108.4248520009549</v>
      </c>
      <c r="AC8" s="1">
        <v>3.1086244689504402E-14</v>
      </c>
      <c r="AD8" s="1">
        <v>1.15566223257701E-11</v>
      </c>
      <c r="AE8">
        <v>23.555364149679399</v>
      </c>
      <c r="AF8">
        <v>18.978270030932698</v>
      </c>
      <c r="AG8">
        <v>107.92564196050201</v>
      </c>
      <c r="AH8">
        <v>29.090221179011099</v>
      </c>
      <c r="AI8">
        <v>0.26953947783472298</v>
      </c>
    </row>
    <row r="9" spans="1:35" x14ac:dyDescent="0.2">
      <c r="A9">
        <v>10485170</v>
      </c>
      <c r="B9" t="s">
        <v>26</v>
      </c>
      <c r="C9" t="s">
        <v>27</v>
      </c>
      <c r="D9">
        <v>207.93661346719625</v>
      </c>
      <c r="E9">
        <v>176.06935272188713</v>
      </c>
      <c r="F9">
        <v>173.64535391330199</v>
      </c>
      <c r="G9">
        <v>134.36373550375259</v>
      </c>
      <c r="H9">
        <v>178.52718929285192</v>
      </c>
      <c r="I9">
        <v>172.44589783880829</v>
      </c>
      <c r="J9">
        <v>174.85315286456267</v>
      </c>
      <c r="K9">
        <v>209.38292699079199</v>
      </c>
      <c r="L9">
        <v>202.25057583702448</v>
      </c>
      <c r="M9">
        <v>210.8393004204986</v>
      </c>
      <c r="N9">
        <v>224.41106465690478</v>
      </c>
      <c r="O9">
        <v>194.01172051333091</v>
      </c>
      <c r="P9">
        <v>186.10848221699973</v>
      </c>
      <c r="Q9">
        <v>165.42116232159898</v>
      </c>
      <c r="R9">
        <v>176.06935272188713</v>
      </c>
      <c r="S9">
        <v>168.89701257893043</v>
      </c>
      <c r="T9">
        <v>146.01775563115828</v>
      </c>
      <c r="U9">
        <v>191.34070382527213</v>
      </c>
      <c r="V9">
        <v>229.12641815756095</v>
      </c>
      <c r="W9">
        <v>207.93661346719625</v>
      </c>
      <c r="X9">
        <v>199.46613239308795</v>
      </c>
      <c r="Y9">
        <v>210.8393004204986</v>
      </c>
      <c r="Z9">
        <v>230.72011842837239</v>
      </c>
      <c r="AA9">
        <v>195.36117874695157</v>
      </c>
      <c r="AB9">
        <v>190.25171312210114</v>
      </c>
      <c r="AC9" s="1">
        <v>2.8753421621452399E-7</v>
      </c>
      <c r="AD9" s="1">
        <v>7.0232404875106202E-6</v>
      </c>
      <c r="AE9">
        <v>23.473161893945601</v>
      </c>
      <c r="AF9">
        <v>12.1716462957139</v>
      </c>
      <c r="AG9">
        <v>190.16936026600001</v>
      </c>
      <c r="AH9">
        <v>27.165115565889501</v>
      </c>
      <c r="AI9">
        <v>0.14284696298022001</v>
      </c>
    </row>
    <row r="10" spans="1:35" x14ac:dyDescent="0.2">
      <c r="A10">
        <v>10390691</v>
      </c>
      <c r="B10" t="s">
        <v>28</v>
      </c>
      <c r="C10" t="s">
        <v>29</v>
      </c>
      <c r="D10">
        <v>151.16706066297988</v>
      </c>
      <c r="E10">
        <v>170.07178420435349</v>
      </c>
      <c r="F10">
        <v>385.34316733723307</v>
      </c>
      <c r="G10">
        <v>519.14725365249467</v>
      </c>
      <c r="H10">
        <v>1296.1347522255658</v>
      </c>
      <c r="I10">
        <v>1488.8678577359969</v>
      </c>
      <c r="J10">
        <v>1663.4929077375689</v>
      </c>
      <c r="K10">
        <v>2033.8534306550491</v>
      </c>
      <c r="L10">
        <v>1541.3726693489325</v>
      </c>
      <c r="M10">
        <v>1200.9829880134439</v>
      </c>
      <c r="N10">
        <v>675.58805031572183</v>
      </c>
      <c r="O10">
        <v>280.13918752274952</v>
      </c>
      <c r="P10">
        <v>165.42116232159898</v>
      </c>
      <c r="Q10">
        <v>229.12641815756095</v>
      </c>
      <c r="R10">
        <v>270.59661838371341</v>
      </c>
      <c r="S10">
        <v>451.94393410081545</v>
      </c>
      <c r="T10">
        <v>1097.4960256371633</v>
      </c>
      <c r="U10">
        <v>1897.6523507514792</v>
      </c>
      <c r="V10">
        <v>2076.5890146099791</v>
      </c>
      <c r="W10">
        <v>1807.7757364032607</v>
      </c>
      <c r="X10">
        <v>1629.2587187300737</v>
      </c>
      <c r="Y10">
        <v>1260.6918792651943</v>
      </c>
      <c r="Z10">
        <v>436.54906458519343</v>
      </c>
      <c r="AA10">
        <v>195.36117874695157</v>
      </c>
      <c r="AB10">
        <v>955.1926337960449</v>
      </c>
      <c r="AC10">
        <v>0</v>
      </c>
      <c r="AD10">
        <v>0</v>
      </c>
      <c r="AE10">
        <v>23.350137372689101</v>
      </c>
      <c r="AF10">
        <v>7.90661809053484</v>
      </c>
      <c r="AG10">
        <v>977.17504095019297</v>
      </c>
      <c r="AH10">
        <v>928.86879104847196</v>
      </c>
      <c r="AI10">
        <v>0.95056540754996299</v>
      </c>
    </row>
    <row r="11" spans="1:35" x14ac:dyDescent="0.2">
      <c r="A11">
        <v>10417734</v>
      </c>
      <c r="B11" t="s">
        <v>30</v>
      </c>
      <c r="C11" t="s">
        <v>31</v>
      </c>
      <c r="D11">
        <v>306.55454838244566</v>
      </c>
      <c r="E11">
        <v>199.46613239308795</v>
      </c>
      <c r="F11">
        <v>166.57175749656753</v>
      </c>
      <c r="G11">
        <v>186.10848221699973</v>
      </c>
      <c r="H11">
        <v>335.46071138774113</v>
      </c>
      <c r="I11">
        <v>357.05437858570389</v>
      </c>
      <c r="J11">
        <v>576.02994416067042</v>
      </c>
      <c r="K11">
        <v>694.5814156532075</v>
      </c>
      <c r="L11">
        <v>596.34359627184961</v>
      </c>
      <c r="M11">
        <v>634.73034236876128</v>
      </c>
      <c r="N11">
        <v>501.46319236450654</v>
      </c>
      <c r="O11">
        <v>388.02344102666189</v>
      </c>
      <c r="P11">
        <v>276.28242854513314</v>
      </c>
      <c r="Q11">
        <v>200.85352906156822</v>
      </c>
      <c r="R11">
        <v>158.68258559219015</v>
      </c>
      <c r="S11">
        <v>157.58648490814926</v>
      </c>
      <c r="T11">
        <v>256</v>
      </c>
      <c r="U11">
        <v>537.45494201501049</v>
      </c>
      <c r="V11">
        <v>648.06737611278345</v>
      </c>
      <c r="W11">
        <v>739.29174810751726</v>
      </c>
      <c r="X11">
        <v>621.66778081026359</v>
      </c>
      <c r="Y11">
        <v>600.49149400672184</v>
      </c>
      <c r="Z11">
        <v>401.70705812313651</v>
      </c>
      <c r="AA11">
        <v>302.33412132595981</v>
      </c>
      <c r="AB11">
        <v>410.11697878819314</v>
      </c>
      <c r="AC11" s="1">
        <v>4.4408920985006301E-16</v>
      </c>
      <c r="AD11" s="1">
        <v>4.5859612403849803E-13</v>
      </c>
      <c r="AE11">
        <v>22.660388449534899</v>
      </c>
      <c r="AF11">
        <v>11.446610532224399</v>
      </c>
      <c r="AG11">
        <v>415.033648077561</v>
      </c>
      <c r="AH11">
        <v>266.503705017556</v>
      </c>
      <c r="AI11">
        <v>0.642125539102681</v>
      </c>
    </row>
    <row r="12" spans="1:35" x14ac:dyDescent="0.2">
      <c r="A12">
        <v>10586700</v>
      </c>
      <c r="B12" t="s">
        <v>32</v>
      </c>
      <c r="C12" t="s">
        <v>33</v>
      </c>
      <c r="D12">
        <v>200.85352906156822</v>
      </c>
      <c r="E12">
        <v>212.30580372849701</v>
      </c>
      <c r="F12">
        <v>178.52718929285192</v>
      </c>
      <c r="G12">
        <v>164.2785148880518</v>
      </c>
      <c r="H12">
        <v>165.42116232159898</v>
      </c>
      <c r="I12">
        <v>149.08589906796226</v>
      </c>
      <c r="J12">
        <v>177.29401191819835</v>
      </c>
      <c r="K12">
        <v>165.42116232159898</v>
      </c>
      <c r="L12">
        <v>165.42116232159898</v>
      </c>
      <c r="M12">
        <v>171.25472701262225</v>
      </c>
      <c r="N12">
        <v>160.89771193879398</v>
      </c>
      <c r="O12">
        <v>164.2785148880518</v>
      </c>
      <c r="P12">
        <v>221.32153121481338</v>
      </c>
      <c r="Q12">
        <v>213.78250737366255</v>
      </c>
      <c r="R12">
        <v>212.30580372849701</v>
      </c>
      <c r="S12">
        <v>163.14376029686545</v>
      </c>
      <c r="T12">
        <v>133.43561738766348</v>
      </c>
      <c r="U12">
        <v>171.25472701262225</v>
      </c>
      <c r="V12">
        <v>183.54627174602581</v>
      </c>
      <c r="W12">
        <v>187.40296908103994</v>
      </c>
      <c r="X12">
        <v>155.41694520256601</v>
      </c>
      <c r="Y12">
        <v>168.89701257893043</v>
      </c>
      <c r="Z12">
        <v>154.34340194441731</v>
      </c>
      <c r="AA12">
        <v>143.01275367324411</v>
      </c>
      <c r="AB12">
        <v>174.28761208340595</v>
      </c>
      <c r="AC12">
        <v>0.52457687453011304</v>
      </c>
      <c r="AD12">
        <v>0.99999999999939104</v>
      </c>
      <c r="AE12">
        <v>26.6666666666667</v>
      </c>
      <c r="AF12">
        <v>17.414573277745902</v>
      </c>
      <c r="AG12">
        <v>175.565433281465</v>
      </c>
      <c r="AH12">
        <v>16.287019082013501</v>
      </c>
      <c r="AI12">
        <v>9.2768939634616396E-2</v>
      </c>
    </row>
    <row r="13" spans="1:35" x14ac:dyDescent="0.2">
      <c r="A13">
        <v>10466587</v>
      </c>
      <c r="B13" t="s">
        <v>36</v>
      </c>
      <c r="C13" t="s">
        <v>41</v>
      </c>
      <c r="D13">
        <v>42.224253144732614</v>
      </c>
      <c r="E13">
        <v>46.205734256719872</v>
      </c>
      <c r="F13">
        <v>53.817370576237735</v>
      </c>
      <c r="G13">
        <v>42.813681753155571</v>
      </c>
      <c r="H13">
        <v>43.713288216140661</v>
      </c>
      <c r="I13">
        <v>51.625072590216092</v>
      </c>
      <c r="J13">
        <v>48.502930128332721</v>
      </c>
      <c r="K13">
        <v>48.502930128332721</v>
      </c>
      <c r="L13">
        <v>54.568633073149215</v>
      </c>
      <c r="M13">
        <v>57.281604539390223</v>
      </c>
      <c r="N13">
        <v>46.527120554249926</v>
      </c>
      <c r="O13">
        <v>50.213382265392049</v>
      </c>
      <c r="P13">
        <v>43.411338478325511</v>
      </c>
      <c r="Q13">
        <v>41.355290580399753</v>
      </c>
      <c r="R13">
        <v>48.840294686737884</v>
      </c>
      <c r="S13">
        <v>47.835175956318025</v>
      </c>
      <c r="T13">
        <v>51.268472165735787</v>
      </c>
      <c r="U13">
        <v>53.817370576237735</v>
      </c>
      <c r="V13">
        <v>49.180005801216403</v>
      </c>
      <c r="W13">
        <v>46.850742270259992</v>
      </c>
      <c r="X13">
        <v>56.885931594660462</v>
      </c>
      <c r="Y13">
        <v>58.485212814681617</v>
      </c>
      <c r="Z13">
        <v>54.19169999120173</v>
      </c>
      <c r="AA13">
        <v>46.527120554249926</v>
      </c>
      <c r="AB13">
        <v>49.36019402900309</v>
      </c>
      <c r="AC13">
        <v>0.12090204690504799</v>
      </c>
      <c r="AD13">
        <v>0.38265405208088299</v>
      </c>
      <c r="AE13">
        <v>25.253125704206202</v>
      </c>
      <c r="AF13">
        <v>7.6811954284522699</v>
      </c>
      <c r="AG13">
        <v>49.286463192873804</v>
      </c>
      <c r="AH13">
        <v>3.3634594254462402</v>
      </c>
      <c r="AI13">
        <v>6.8243067316150194E-2</v>
      </c>
    </row>
    <row r="14" spans="1:35" x14ac:dyDescent="0.2">
      <c r="A14">
        <v>10494023</v>
      </c>
      <c r="B14" t="s">
        <v>34</v>
      </c>
      <c r="C14" t="s">
        <v>35</v>
      </c>
      <c r="D14">
        <v>867.06719985922769</v>
      </c>
      <c r="E14">
        <v>776.04688205332377</v>
      </c>
      <c r="F14">
        <v>760.07606816207317</v>
      </c>
      <c r="G14">
        <v>596.34359627184961</v>
      </c>
      <c r="H14">
        <v>621.66778081026359</v>
      </c>
      <c r="I14">
        <v>448.82212931381002</v>
      </c>
      <c r="J14">
        <v>377.41291962652213</v>
      </c>
      <c r="K14">
        <v>385.34316733723307</v>
      </c>
      <c r="L14">
        <v>461.44023685674483</v>
      </c>
      <c r="M14">
        <v>445.72188840761549</v>
      </c>
      <c r="N14">
        <v>724.0773439350246</v>
      </c>
      <c r="O14">
        <v>770.68633467446614</v>
      </c>
      <c r="P14">
        <v>734.18508698410335</v>
      </c>
      <c r="Q14">
        <v>739.29174810751726</v>
      </c>
      <c r="R14">
        <v>685.01890805048913</v>
      </c>
      <c r="S14">
        <v>666.28702998627023</v>
      </c>
      <c r="T14">
        <v>522.75820836208243</v>
      </c>
      <c r="U14">
        <v>537.45494201501049</v>
      </c>
      <c r="V14">
        <v>515.56124162903961</v>
      </c>
      <c r="W14">
        <v>436.54906458519343</v>
      </c>
      <c r="X14">
        <v>512</v>
      </c>
      <c r="Y14">
        <v>560.27837504549905</v>
      </c>
      <c r="Z14">
        <v>749.61187632416056</v>
      </c>
      <c r="AA14">
        <v>754.82583925304368</v>
      </c>
      <c r="AB14">
        <v>610.35532781877339</v>
      </c>
      <c r="AC14" s="1">
        <v>2.4424906541753401E-15</v>
      </c>
      <c r="AD14" s="1">
        <v>1.8160406511924501E-12</v>
      </c>
      <c r="AE14">
        <v>23.7019329223697</v>
      </c>
      <c r="AF14">
        <v>19.531355242599702</v>
      </c>
      <c r="AG14">
        <v>608.39489483398995</v>
      </c>
      <c r="AH14">
        <v>188.201523270819</v>
      </c>
      <c r="AI14">
        <v>0.30934106263691302</v>
      </c>
    </row>
    <row r="15" spans="1:35" x14ac:dyDescent="0.2">
      <c r="A15">
        <v>10553092</v>
      </c>
      <c r="B15" t="s">
        <v>37</v>
      </c>
      <c r="C15" t="s">
        <v>38</v>
      </c>
      <c r="D15">
        <v>195.36117874695157</v>
      </c>
      <c r="E15">
        <v>144.00748604016758</v>
      </c>
      <c r="F15">
        <v>78.248977772292406</v>
      </c>
      <c r="G15">
        <v>85.035892102176732</v>
      </c>
      <c r="H15">
        <v>112.20553232845249</v>
      </c>
      <c r="I15">
        <v>229.12641815756095</v>
      </c>
      <c r="J15">
        <v>410.14777732588624</v>
      </c>
      <c r="K15">
        <v>724.0773439350246</v>
      </c>
      <c r="L15">
        <v>719.07577637785437</v>
      </c>
      <c r="M15">
        <v>739.29174810751726</v>
      </c>
      <c r="N15">
        <v>494.55940040952066</v>
      </c>
      <c r="O15">
        <v>306.55454838244566</v>
      </c>
      <c r="P15">
        <v>181.01933598375612</v>
      </c>
      <c r="Q15">
        <v>116.97042562936325</v>
      </c>
      <c r="R15">
        <v>93.054241108499866</v>
      </c>
      <c r="S15">
        <v>91.139212518212588</v>
      </c>
      <c r="T15">
        <v>97.005860256665443</v>
      </c>
      <c r="U15">
        <v>396.17663834685209</v>
      </c>
      <c r="V15">
        <v>588.1335577584814</v>
      </c>
      <c r="W15">
        <v>689.78359135523328</v>
      </c>
      <c r="X15">
        <v>739.29174810751726</v>
      </c>
      <c r="Y15">
        <v>739.29174810751726</v>
      </c>
      <c r="Z15">
        <v>487.75065499849586</v>
      </c>
      <c r="AA15">
        <v>304.43702144069641</v>
      </c>
      <c r="AB15">
        <v>365.07275480404763</v>
      </c>
      <c r="AC15">
        <v>0</v>
      </c>
      <c r="AD15">
        <v>0</v>
      </c>
      <c r="AE15">
        <v>22.694712006226901</v>
      </c>
      <c r="AF15">
        <v>12.092695116234299</v>
      </c>
      <c r="AG15">
        <v>367.82627340696502</v>
      </c>
      <c r="AH15">
        <v>343.68607769647798</v>
      </c>
      <c r="AI15">
        <v>0.93437065958641097</v>
      </c>
    </row>
    <row r="16" spans="1:35" x14ac:dyDescent="0.2">
      <c r="A16">
        <v>10409278</v>
      </c>
      <c r="B16" t="s">
        <v>39</v>
      </c>
      <c r="C16" t="s">
        <v>40</v>
      </c>
      <c r="D16">
        <v>179.76894409446371</v>
      </c>
      <c r="E16">
        <v>270.59661838371341</v>
      </c>
      <c r="F16">
        <v>221.32153121481338</v>
      </c>
      <c r="G16">
        <v>184.82293702687943</v>
      </c>
      <c r="H16">
        <v>173.64535391330199</v>
      </c>
      <c r="I16">
        <v>69.551031201667726</v>
      </c>
      <c r="J16">
        <v>113.77186318932094</v>
      </c>
      <c r="K16">
        <v>56.885931594660462</v>
      </c>
      <c r="L16">
        <v>85.627363506311184</v>
      </c>
      <c r="M16">
        <v>80.448855969396988</v>
      </c>
      <c r="N16">
        <v>86.222948919404146</v>
      </c>
      <c r="O16">
        <v>183.54627174602581</v>
      </c>
      <c r="P16">
        <v>187.40296908103994</v>
      </c>
      <c r="Q16">
        <v>242.19075756175241</v>
      </c>
      <c r="R16">
        <v>174.85315286456267</v>
      </c>
      <c r="S16">
        <v>187.40296908103994</v>
      </c>
      <c r="T16">
        <v>165.42116232159898</v>
      </c>
      <c r="U16">
        <v>75.583530331489939</v>
      </c>
      <c r="V16">
        <v>51.625072590216092</v>
      </c>
      <c r="W16">
        <v>74.542949533981115</v>
      </c>
      <c r="X16">
        <v>94.353229906630432</v>
      </c>
      <c r="Y16">
        <v>137.18700320464549</v>
      </c>
      <c r="Z16">
        <v>149.08589906796226</v>
      </c>
      <c r="AA16">
        <v>151.16706066297988</v>
      </c>
      <c r="AB16">
        <v>141.54272529032741</v>
      </c>
      <c r="AC16" s="1">
        <v>1.3931078512996501E-12</v>
      </c>
      <c r="AD16" s="1">
        <v>2.6904463536761701E-10</v>
      </c>
      <c r="AE16">
        <v>22.8911782919552</v>
      </c>
      <c r="AF16">
        <v>21.897818184677799</v>
      </c>
      <c r="AG16">
        <v>139.765143888621</v>
      </c>
      <c r="AH16">
        <v>76.225904227358797</v>
      </c>
      <c r="AI16">
        <v>0.545385652721133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64130-A181-2C4C-AC7D-24E088341482}">
  <dimension ref="A1:AI16"/>
  <sheetViews>
    <sheetView topLeftCell="S1" workbookViewId="0">
      <selection activeCell="AC1" sqref="AC1:AQ1048576"/>
    </sheetView>
  </sheetViews>
  <sheetFormatPr baseColWidth="10" defaultRowHeight="16" x14ac:dyDescent="0.2"/>
  <cols>
    <col min="3" max="3" width="10.83203125" customWidth="1"/>
  </cols>
  <sheetData>
    <row r="1" spans="1:35" x14ac:dyDescent="0.2">
      <c r="A1" t="s">
        <v>4</v>
      </c>
      <c r="B1" t="s">
        <v>5</v>
      </c>
      <c r="C1" t="s">
        <v>6</v>
      </c>
      <c r="D1">
        <v>18</v>
      </c>
      <c r="E1">
        <v>20</v>
      </c>
      <c r="F1">
        <v>22</v>
      </c>
      <c r="G1">
        <v>24</v>
      </c>
      <c r="H1">
        <v>26</v>
      </c>
      <c r="I1">
        <v>28</v>
      </c>
      <c r="J1">
        <v>30</v>
      </c>
      <c r="K1">
        <v>32</v>
      </c>
      <c r="L1">
        <v>34</v>
      </c>
      <c r="M1">
        <v>36</v>
      </c>
      <c r="N1">
        <v>38</v>
      </c>
      <c r="O1">
        <v>40</v>
      </c>
      <c r="P1">
        <v>42</v>
      </c>
      <c r="Q1">
        <v>44</v>
      </c>
      <c r="R1">
        <v>46</v>
      </c>
      <c r="S1">
        <v>48</v>
      </c>
      <c r="T1">
        <v>50</v>
      </c>
      <c r="U1">
        <v>52</v>
      </c>
      <c r="V1">
        <v>54</v>
      </c>
      <c r="W1">
        <v>56</v>
      </c>
      <c r="X1">
        <v>58</v>
      </c>
      <c r="Y1">
        <v>60</v>
      </c>
      <c r="Z1">
        <v>62</v>
      </c>
      <c r="AA1">
        <v>64</v>
      </c>
      <c r="AB1" t="s">
        <v>7</v>
      </c>
      <c r="AC1" t="s">
        <v>9</v>
      </c>
      <c r="AD1" t="s">
        <v>10</v>
      </c>
      <c r="AE1" t="s">
        <v>11</v>
      </c>
      <c r="AF1" t="s">
        <v>12</v>
      </c>
      <c r="AG1" t="s">
        <v>13</v>
      </c>
      <c r="AH1" t="s">
        <v>14</v>
      </c>
      <c r="AI1" t="s">
        <v>15</v>
      </c>
    </row>
    <row r="2" spans="1:35" x14ac:dyDescent="0.2">
      <c r="A2">
        <v>10556463</v>
      </c>
      <c r="B2" t="s">
        <v>0</v>
      </c>
      <c r="C2" t="s">
        <v>1</v>
      </c>
      <c r="D2">
        <v>95.009508520259118</v>
      </c>
      <c r="E2">
        <v>203.65733984125916</v>
      </c>
      <c r="F2">
        <v>198.08831917342584</v>
      </c>
      <c r="G2">
        <v>242.19075756175241</v>
      </c>
      <c r="H2">
        <v>215.26948230495097</v>
      </c>
      <c r="I2">
        <v>152.21851072034832</v>
      </c>
      <c r="J2">
        <v>86.222948919404146</v>
      </c>
      <c r="K2">
        <v>50.562643959256128</v>
      </c>
      <c r="L2">
        <v>35.260963708051534</v>
      </c>
      <c r="M2">
        <v>36.252284329465539</v>
      </c>
      <c r="N2">
        <v>38.054627680087073</v>
      </c>
      <c r="O2">
        <v>69.070607136283328</v>
      </c>
      <c r="P2">
        <v>105.41965021024929</v>
      </c>
      <c r="Q2">
        <v>209.38292699079199</v>
      </c>
      <c r="R2">
        <v>216.76679996480686</v>
      </c>
      <c r="S2">
        <v>245.57161454726767</v>
      </c>
      <c r="T2">
        <v>237.20654384393484</v>
      </c>
      <c r="U2">
        <v>113.77186318932094</v>
      </c>
      <c r="V2">
        <v>68.593501602322732</v>
      </c>
      <c r="W2">
        <v>36.504438907789563</v>
      </c>
      <c r="X2">
        <v>32.222577601814997</v>
      </c>
      <c r="Y2">
        <v>31.559446543787505</v>
      </c>
      <c r="Z2">
        <v>56.492991762601918</v>
      </c>
      <c r="AA2">
        <v>87.426576432281323</v>
      </c>
      <c r="AB2">
        <v>119.28237189381304</v>
      </c>
      <c r="AC2">
        <v>0</v>
      </c>
      <c r="AD2">
        <v>0</v>
      </c>
      <c r="AE2">
        <v>22.918278314470601</v>
      </c>
      <c r="AF2">
        <v>1.1773198431147001</v>
      </c>
      <c r="AG2">
        <v>119.66215522539601</v>
      </c>
      <c r="AH2">
        <v>108.446807969406</v>
      </c>
      <c r="AI2">
        <v>0.90627490174429004</v>
      </c>
    </row>
    <row r="3" spans="1:35" x14ac:dyDescent="0.2">
      <c r="A3">
        <v>10530733</v>
      </c>
      <c r="B3" t="s">
        <v>2</v>
      </c>
      <c r="C3" t="s">
        <v>3</v>
      </c>
      <c r="D3">
        <v>442.64306242962681</v>
      </c>
      <c r="E3">
        <v>530.05564100678544</v>
      </c>
      <c r="F3">
        <v>487.75065499849586</v>
      </c>
      <c r="G3">
        <v>556.40824961334147</v>
      </c>
      <c r="H3">
        <v>564.17541932882477</v>
      </c>
      <c r="I3">
        <v>526.39427924790562</v>
      </c>
      <c r="J3">
        <v>481.0356475975741</v>
      </c>
      <c r="K3">
        <v>424.61160745699408</v>
      </c>
      <c r="L3">
        <v>344.89179567761664</v>
      </c>
      <c r="M3">
        <v>359.53788818892713</v>
      </c>
      <c r="N3">
        <v>364.55685007285007</v>
      </c>
      <c r="O3">
        <v>415.87322693439216</v>
      </c>
      <c r="P3">
        <v>433.53359992961379</v>
      </c>
      <c r="Q3">
        <v>533.74246955065405</v>
      </c>
      <c r="R3">
        <v>564.17541932882477</v>
      </c>
      <c r="S3">
        <v>592.22435015950725</v>
      </c>
      <c r="T3">
        <v>617.37360777766878</v>
      </c>
      <c r="U3">
        <v>519.14725365249467</v>
      </c>
      <c r="V3">
        <v>433.53359992961379</v>
      </c>
      <c r="W3">
        <v>396.17663834685209</v>
      </c>
      <c r="X3">
        <v>347.29070782660369</v>
      </c>
      <c r="Y3">
        <v>326.2875205937309</v>
      </c>
      <c r="Z3">
        <v>382.68140765054432</v>
      </c>
      <c r="AA3">
        <v>445.72188840761549</v>
      </c>
      <c r="AB3">
        <v>462.07594940446057</v>
      </c>
      <c r="AC3">
        <v>0</v>
      </c>
      <c r="AD3">
        <v>0</v>
      </c>
      <c r="AE3">
        <v>22.542526517655599</v>
      </c>
      <c r="AF3">
        <v>2.2226191773311599</v>
      </c>
      <c r="AG3">
        <v>463.39124981533701</v>
      </c>
      <c r="AH3">
        <v>118.026358182587</v>
      </c>
      <c r="AI3">
        <v>0.25470130959447601</v>
      </c>
    </row>
    <row r="4" spans="1:35" x14ac:dyDescent="0.2">
      <c r="A4">
        <v>10345675</v>
      </c>
      <c r="B4" t="s">
        <v>16</v>
      </c>
      <c r="C4" t="s">
        <v>17</v>
      </c>
      <c r="D4">
        <v>90.509667991878061</v>
      </c>
      <c r="E4">
        <v>148.05608753987678</v>
      </c>
      <c r="F4">
        <v>207.93661346719625</v>
      </c>
      <c r="G4">
        <v>222.86094420380775</v>
      </c>
      <c r="H4">
        <v>227.54372637864191</v>
      </c>
      <c r="I4">
        <v>183.54627174602581</v>
      </c>
      <c r="J4">
        <v>98.360011602432806</v>
      </c>
      <c r="K4">
        <v>79.341292796095132</v>
      </c>
      <c r="L4">
        <v>66.717808693831728</v>
      </c>
      <c r="M4">
        <v>66.256955125848165</v>
      </c>
      <c r="N4">
        <v>75.061436750840272</v>
      </c>
      <c r="O4">
        <v>75.583530331489939</v>
      </c>
      <c r="P4">
        <v>86.222948919404146</v>
      </c>
      <c r="Q4">
        <v>173.64535391330199</v>
      </c>
      <c r="R4">
        <v>174.85315286456267</v>
      </c>
      <c r="S4">
        <v>216.76679996480686</v>
      </c>
      <c r="T4">
        <v>229.12641815756095</v>
      </c>
      <c r="U4">
        <v>144.00748604016758</v>
      </c>
      <c r="V4">
        <v>88.03467636094355</v>
      </c>
      <c r="W4">
        <v>73.008877815579126</v>
      </c>
      <c r="X4">
        <v>62.249916634386238</v>
      </c>
      <c r="Y4">
        <v>77.708472601283006</v>
      </c>
      <c r="Z4">
        <v>66.717808693831728</v>
      </c>
      <c r="AA4">
        <v>90.509667991878061</v>
      </c>
      <c r="AB4">
        <v>126.02608027440296</v>
      </c>
      <c r="AC4" s="1">
        <v>7.21644966006352E-14</v>
      </c>
      <c r="AD4" s="1">
        <v>2.5360360636891401E-11</v>
      </c>
      <c r="AE4">
        <v>22.7136536994661</v>
      </c>
      <c r="AF4">
        <v>1.9327593977940301</v>
      </c>
      <c r="AG4">
        <v>126.833230363125</v>
      </c>
      <c r="AH4">
        <v>81.017506714141007</v>
      </c>
      <c r="AI4">
        <v>0.63877192500882696</v>
      </c>
    </row>
    <row r="5" spans="1:35" x14ac:dyDescent="0.2">
      <c r="A5">
        <v>10377439</v>
      </c>
      <c r="B5" t="s">
        <v>18</v>
      </c>
      <c r="C5" t="s">
        <v>19</v>
      </c>
      <c r="D5">
        <v>144.00748604016758</v>
      </c>
      <c r="E5">
        <v>233.94085125872652</v>
      </c>
      <c r="F5">
        <v>153.2772741912228</v>
      </c>
      <c r="G5">
        <v>144.00748604016758</v>
      </c>
      <c r="H5">
        <v>147.03338943962044</v>
      </c>
      <c r="I5">
        <v>131.59856981197649</v>
      </c>
      <c r="J5">
        <v>344.89179567761664</v>
      </c>
      <c r="K5">
        <v>415.87322693439216</v>
      </c>
      <c r="L5">
        <v>393.44004640973094</v>
      </c>
      <c r="M5">
        <v>344.89179567761664</v>
      </c>
      <c r="N5">
        <v>256</v>
      </c>
      <c r="O5">
        <v>224.41106465690478</v>
      </c>
      <c r="P5">
        <v>131.59856981197649</v>
      </c>
      <c r="Q5">
        <v>166.57175749656753</v>
      </c>
      <c r="R5">
        <v>159.78631025940638</v>
      </c>
      <c r="S5">
        <v>103.2501451804322</v>
      </c>
      <c r="T5">
        <v>121.93766374962394</v>
      </c>
      <c r="U5">
        <v>266.8712347753272</v>
      </c>
      <c r="V5">
        <v>263.19713962395281</v>
      </c>
      <c r="W5">
        <v>382.68140765054432</v>
      </c>
      <c r="X5">
        <v>413.00058072172851</v>
      </c>
      <c r="Y5">
        <v>364.55685007285007</v>
      </c>
      <c r="Z5">
        <v>207.93661346719625</v>
      </c>
      <c r="AA5">
        <v>146.01775563115828</v>
      </c>
      <c r="AB5">
        <v>235.86579227412116</v>
      </c>
      <c r="AC5" s="1">
        <v>6.3075125122935602E-9</v>
      </c>
      <c r="AD5" s="1">
        <v>3.1811078410459001E-7</v>
      </c>
      <c r="AE5">
        <v>22.970940170940199</v>
      </c>
      <c r="AF5">
        <v>11.168174569672001</v>
      </c>
      <c r="AG5">
        <v>237.62613813361099</v>
      </c>
      <c r="AH5">
        <v>136.45212635561799</v>
      </c>
      <c r="AI5">
        <v>0.57423029060420105</v>
      </c>
    </row>
    <row r="6" spans="1:35" x14ac:dyDescent="0.2">
      <c r="A6">
        <v>10356601</v>
      </c>
      <c r="B6" t="s">
        <v>20</v>
      </c>
      <c r="C6" t="s">
        <v>21</v>
      </c>
      <c r="D6">
        <v>164.2785148880518</v>
      </c>
      <c r="E6">
        <v>110.66076560740669</v>
      </c>
      <c r="F6">
        <v>103.96830673359811</v>
      </c>
      <c r="G6">
        <v>78.793242454074615</v>
      </c>
      <c r="H6">
        <v>79.893155129703175</v>
      </c>
      <c r="I6">
        <v>63.118893087574989</v>
      </c>
      <c r="J6">
        <v>131.59856981197649</v>
      </c>
      <c r="K6">
        <v>221.32153121481338</v>
      </c>
      <c r="L6">
        <v>232.3249037611931</v>
      </c>
      <c r="M6">
        <v>240.51782379878702</v>
      </c>
      <c r="N6">
        <v>256</v>
      </c>
      <c r="O6">
        <v>221.32153121481338</v>
      </c>
      <c r="P6">
        <v>150.12287350168057</v>
      </c>
      <c r="Q6">
        <v>106.15290186424859</v>
      </c>
      <c r="R6">
        <v>109.89637586403249</v>
      </c>
      <c r="S6">
        <v>83.865177846935197</v>
      </c>
      <c r="T6">
        <v>69.551031201667726</v>
      </c>
      <c r="U6">
        <v>104.69146349539598</v>
      </c>
      <c r="V6">
        <v>132.51391025169622</v>
      </c>
      <c r="W6">
        <v>221.32153121481338</v>
      </c>
      <c r="X6">
        <v>237.20654384393484</v>
      </c>
      <c r="Y6">
        <v>276.28242854513314</v>
      </c>
      <c r="Z6">
        <v>224.41106465690478</v>
      </c>
      <c r="AA6">
        <v>177.29401191819835</v>
      </c>
      <c r="AB6">
        <v>158.21277299610978</v>
      </c>
      <c r="AC6">
        <v>0</v>
      </c>
      <c r="AD6">
        <v>0</v>
      </c>
      <c r="AE6">
        <v>22.9730519049516</v>
      </c>
      <c r="AF6">
        <v>13.663721351851001</v>
      </c>
      <c r="AG6">
        <v>156.770471493721</v>
      </c>
      <c r="AH6">
        <v>91.522037404212497</v>
      </c>
      <c r="AI6">
        <v>0.58379640331615701</v>
      </c>
    </row>
    <row r="7" spans="1:35" x14ac:dyDescent="0.2">
      <c r="A7">
        <v>10518781</v>
      </c>
      <c r="B7" t="s">
        <v>22</v>
      </c>
      <c r="C7" t="s">
        <v>23</v>
      </c>
      <c r="D7">
        <v>192.67158366861651</v>
      </c>
      <c r="E7">
        <v>112.98598352520385</v>
      </c>
      <c r="F7">
        <v>91.77313587301289</v>
      </c>
      <c r="G7">
        <v>86.822676956650994</v>
      </c>
      <c r="H7">
        <v>99.733066196543973</v>
      </c>
      <c r="I7">
        <v>126.23778617514998</v>
      </c>
      <c r="J7">
        <v>182.27842503642518</v>
      </c>
      <c r="K7">
        <v>292.03551126231633</v>
      </c>
      <c r="L7">
        <v>298.1717981359248</v>
      </c>
      <c r="M7">
        <v>308.68680388883462</v>
      </c>
      <c r="N7">
        <v>265.02782050339272</v>
      </c>
      <c r="O7">
        <v>230.72011842837239</v>
      </c>
      <c r="P7">
        <v>170.07178420435349</v>
      </c>
      <c r="Q7">
        <v>111.43047210190386</v>
      </c>
      <c r="R7">
        <v>99.044159586712908</v>
      </c>
      <c r="S7">
        <v>91.139212518212588</v>
      </c>
      <c r="T7">
        <v>82.139257444025901</v>
      </c>
      <c r="U7">
        <v>172.44589783880829</v>
      </c>
      <c r="V7">
        <v>240.51782379878702</v>
      </c>
      <c r="W7">
        <v>298.1717981359248</v>
      </c>
      <c r="X7">
        <v>300.24574700336092</v>
      </c>
      <c r="Y7">
        <v>306.55454838244566</v>
      </c>
      <c r="Z7">
        <v>207.93661346719625</v>
      </c>
      <c r="AA7">
        <v>203.65733984125916</v>
      </c>
      <c r="AB7">
        <v>190.43747349889313</v>
      </c>
      <c r="AC7">
        <v>0</v>
      </c>
      <c r="AD7">
        <v>0</v>
      </c>
      <c r="AE7">
        <v>22.445995323863599</v>
      </c>
      <c r="AF7">
        <v>12.9398882121795</v>
      </c>
      <c r="AG7">
        <v>190.44279450764901</v>
      </c>
      <c r="AH7">
        <v>114.26182297125</v>
      </c>
      <c r="AI7">
        <v>0.59997976435207601</v>
      </c>
    </row>
    <row r="8" spans="1:35" x14ac:dyDescent="0.2">
      <c r="A8">
        <v>10371400</v>
      </c>
      <c r="B8" t="s">
        <v>24</v>
      </c>
      <c r="C8" t="s">
        <v>25</v>
      </c>
      <c r="D8">
        <v>121.93766374962394</v>
      </c>
      <c r="E8">
        <v>137.18700320464549</v>
      </c>
      <c r="F8">
        <v>122.78580727363384</v>
      </c>
      <c r="G8">
        <v>103.2501451804322</v>
      </c>
      <c r="H8">
        <v>93.054241108499866</v>
      </c>
      <c r="I8">
        <v>83.28587874828375</v>
      </c>
      <c r="J8">
        <v>77.708472601283006</v>
      </c>
      <c r="K8">
        <v>92.411468513439715</v>
      </c>
      <c r="L8">
        <v>107.63474115247547</v>
      </c>
      <c r="M8">
        <v>106.15290186424859</v>
      </c>
      <c r="N8">
        <v>125.36579809112662</v>
      </c>
      <c r="O8">
        <v>120.25891189939351</v>
      </c>
      <c r="P8">
        <v>134.36373550375259</v>
      </c>
      <c r="Q8">
        <v>115.36005921418619</v>
      </c>
      <c r="R8">
        <v>128</v>
      </c>
      <c r="S8">
        <v>124.49983326877249</v>
      </c>
      <c r="T8">
        <v>82.710581160799478</v>
      </c>
      <c r="U8">
        <v>77.17170097220864</v>
      </c>
      <c r="V8">
        <v>74.028043769938392</v>
      </c>
      <c r="W8">
        <v>91.77313587301289</v>
      </c>
      <c r="X8">
        <v>102.53694433147163</v>
      </c>
      <c r="Y8">
        <v>118.6032719219674</v>
      </c>
      <c r="Z8">
        <v>126.23778617514998</v>
      </c>
      <c r="AA8">
        <v>128</v>
      </c>
      <c r="AB8">
        <v>108.09658856576441</v>
      </c>
      <c r="AC8" s="1">
        <v>2.4980018054066E-14</v>
      </c>
      <c r="AD8" s="1">
        <v>1.0629109937888701E-11</v>
      </c>
      <c r="AE8">
        <v>23.494117248160599</v>
      </c>
      <c r="AF8">
        <v>17.8328654964664</v>
      </c>
      <c r="AG8">
        <v>107.571088447611</v>
      </c>
      <c r="AH8">
        <v>24.804653368693</v>
      </c>
      <c r="AI8">
        <v>0.23058847620355899</v>
      </c>
    </row>
    <row r="9" spans="1:35" x14ac:dyDescent="0.2">
      <c r="A9">
        <v>10485170</v>
      </c>
      <c r="B9" t="s">
        <v>26</v>
      </c>
      <c r="C9" t="s">
        <v>27</v>
      </c>
      <c r="D9">
        <v>196.72002320486564</v>
      </c>
      <c r="E9">
        <v>168.89701257893043</v>
      </c>
      <c r="F9">
        <v>150.12287350168057</v>
      </c>
      <c r="G9">
        <v>131.59856981197649</v>
      </c>
      <c r="H9">
        <v>128</v>
      </c>
      <c r="I9">
        <v>139.10206240333548</v>
      </c>
      <c r="J9">
        <v>148.05608753987678</v>
      </c>
      <c r="K9">
        <v>224.41106465690478</v>
      </c>
      <c r="L9">
        <v>229.12641815756095</v>
      </c>
      <c r="M9">
        <v>232.3249037611931</v>
      </c>
      <c r="N9">
        <v>199.46613239308795</v>
      </c>
      <c r="O9">
        <v>210.8393004204986</v>
      </c>
      <c r="P9">
        <v>187.40296908103994</v>
      </c>
      <c r="Q9">
        <v>182.27842503642518</v>
      </c>
      <c r="R9">
        <v>182.27842503642518</v>
      </c>
      <c r="S9">
        <v>146.01775563115828</v>
      </c>
      <c r="T9">
        <v>125.36579809112662</v>
      </c>
      <c r="U9">
        <v>172.44589783880829</v>
      </c>
      <c r="V9">
        <v>192.67158366861651</v>
      </c>
      <c r="W9">
        <v>245.57161454726767</v>
      </c>
      <c r="X9">
        <v>222.86094420380775</v>
      </c>
      <c r="Y9">
        <v>227.54372637864191</v>
      </c>
      <c r="Z9">
        <v>206.50029036086443</v>
      </c>
      <c r="AA9">
        <v>213.78250737366255</v>
      </c>
      <c r="AB9">
        <v>185.97434940323978</v>
      </c>
      <c r="AC9" s="1">
        <v>1.2231371471216301E-10</v>
      </c>
      <c r="AD9" s="1">
        <v>1.12688931627289E-8</v>
      </c>
      <c r="AE9">
        <v>22.734893862002199</v>
      </c>
      <c r="AF9">
        <v>14.3294567654349</v>
      </c>
      <c r="AG9">
        <v>184.93621290354201</v>
      </c>
      <c r="AH9">
        <v>42.722943839876599</v>
      </c>
      <c r="AI9">
        <v>0.231014484232787</v>
      </c>
    </row>
    <row r="10" spans="1:35" x14ac:dyDescent="0.2">
      <c r="A10">
        <v>10390691</v>
      </c>
      <c r="B10" t="s">
        <v>28</v>
      </c>
      <c r="C10" t="s">
        <v>29</v>
      </c>
      <c r="D10">
        <v>317.36517118438059</v>
      </c>
      <c r="E10">
        <v>259.57362682624733</v>
      </c>
      <c r="F10">
        <v>424.61160745699408</v>
      </c>
      <c r="G10">
        <v>512</v>
      </c>
      <c r="H10">
        <v>867.06719985922769</v>
      </c>
      <c r="I10">
        <v>1418.352095345587</v>
      </c>
      <c r="J10">
        <v>1341.8428455509636</v>
      </c>
      <c r="K10">
        <v>1418.352095345587</v>
      </c>
      <c r="L10">
        <v>1136.1991393974738</v>
      </c>
      <c r="M10">
        <v>831.74645386878444</v>
      </c>
      <c r="N10">
        <v>556.40824961334147</v>
      </c>
      <c r="O10">
        <v>357.05437858570389</v>
      </c>
      <c r="P10">
        <v>252.47557235029998</v>
      </c>
      <c r="Q10">
        <v>282.08770966441233</v>
      </c>
      <c r="R10">
        <v>330.84232464319768</v>
      </c>
      <c r="S10">
        <v>359.53788818892713</v>
      </c>
      <c r="T10">
        <v>670.92142277548237</v>
      </c>
      <c r="U10">
        <v>1509.6516785060874</v>
      </c>
      <c r="V10">
        <v>1663.4929077375689</v>
      </c>
      <c r="W10">
        <v>1296.1347522255658</v>
      </c>
      <c r="X10">
        <v>1074.909884030021</v>
      </c>
      <c r="Y10">
        <v>675.58805031572183</v>
      </c>
      <c r="Z10">
        <v>374.80593816208022</v>
      </c>
      <c r="AA10">
        <v>257.78062081452003</v>
      </c>
      <c r="AB10">
        <v>757.8667338520072</v>
      </c>
      <c r="AC10">
        <v>0</v>
      </c>
      <c r="AD10">
        <v>0</v>
      </c>
      <c r="AE10">
        <v>23.466439619696299</v>
      </c>
      <c r="AF10">
        <v>7.5287610113501504</v>
      </c>
      <c r="AG10">
        <v>770.50546033098897</v>
      </c>
      <c r="AH10">
        <v>629.90663679948705</v>
      </c>
      <c r="AI10">
        <v>0.81752391025093496</v>
      </c>
    </row>
    <row r="11" spans="1:35" x14ac:dyDescent="0.2">
      <c r="A11">
        <v>10417734</v>
      </c>
      <c r="B11" t="s">
        <v>30</v>
      </c>
      <c r="C11" t="s">
        <v>31</v>
      </c>
      <c r="D11">
        <v>729.11370014570025</v>
      </c>
      <c r="E11">
        <v>584.07102252463267</v>
      </c>
      <c r="F11">
        <v>487.75065499849586</v>
      </c>
      <c r="G11">
        <v>471.13607711993615</v>
      </c>
      <c r="H11">
        <v>680.28713681741408</v>
      </c>
      <c r="I11">
        <v>770.68633467446614</v>
      </c>
      <c r="J11">
        <v>897.64425862762016</v>
      </c>
      <c r="K11">
        <v>1128.3508386576495</v>
      </c>
      <c r="L11">
        <v>1074.909884030021</v>
      </c>
      <c r="M11">
        <v>1128.3508386576495</v>
      </c>
      <c r="N11">
        <v>942.27215423987241</v>
      </c>
      <c r="O11">
        <v>849.22321491398816</v>
      </c>
      <c r="P11">
        <v>760.07606816207317</v>
      </c>
      <c r="Q11">
        <v>522.75820836208243</v>
      </c>
      <c r="R11">
        <v>515.56124162903961</v>
      </c>
      <c r="S11">
        <v>484.38151512350487</v>
      </c>
      <c r="T11">
        <v>533.74246955065405</v>
      </c>
      <c r="U11">
        <v>948.82617537574038</v>
      </c>
      <c r="V11">
        <v>995.99866615018107</v>
      </c>
      <c r="W11">
        <v>1136.1991393974738</v>
      </c>
      <c r="X11">
        <v>1136.1991393974738</v>
      </c>
      <c r="Y11">
        <v>1067.4849391013081</v>
      </c>
      <c r="Z11">
        <v>826.00116144345714</v>
      </c>
      <c r="AA11">
        <v>744.43392886799847</v>
      </c>
      <c r="AB11">
        <v>808.97744866535152</v>
      </c>
      <c r="AC11" s="1">
        <v>8.8817841970012504E-16</v>
      </c>
      <c r="AD11" s="1">
        <v>8.0270182035660401E-13</v>
      </c>
      <c r="AE11">
        <v>22.587435233160601</v>
      </c>
      <c r="AF11">
        <v>12.1183603275159</v>
      </c>
      <c r="AG11">
        <v>812.36212164544497</v>
      </c>
      <c r="AH11">
        <v>325.26582815213499</v>
      </c>
      <c r="AI11">
        <v>0.40039511873511202</v>
      </c>
    </row>
    <row r="12" spans="1:35" x14ac:dyDescent="0.2">
      <c r="A12">
        <v>10586700</v>
      </c>
      <c r="B12" t="s">
        <v>32</v>
      </c>
      <c r="C12" t="s">
        <v>33</v>
      </c>
      <c r="D12">
        <v>302.33412132595981</v>
      </c>
      <c r="E12">
        <v>310.8338904051318</v>
      </c>
      <c r="F12">
        <v>280.13918752274952</v>
      </c>
      <c r="G12">
        <v>263.19713962395281</v>
      </c>
      <c r="H12">
        <v>276.28242854513314</v>
      </c>
      <c r="I12">
        <v>259.57362682624733</v>
      </c>
      <c r="J12">
        <v>243.8753274992479</v>
      </c>
      <c r="K12">
        <v>276.28242854513314</v>
      </c>
      <c r="L12">
        <v>302.33412132595981</v>
      </c>
      <c r="M12">
        <v>324.03368805639167</v>
      </c>
      <c r="N12">
        <v>302.33412132595981</v>
      </c>
      <c r="O12">
        <v>321.79542387758801</v>
      </c>
      <c r="P12">
        <v>294.06677887924064</v>
      </c>
      <c r="Q12">
        <v>302.33412132595981</v>
      </c>
      <c r="R12">
        <v>312.9959110891694</v>
      </c>
      <c r="S12">
        <v>288.01497208033516</v>
      </c>
      <c r="T12">
        <v>266.8712347753272</v>
      </c>
      <c r="U12">
        <v>319.57262051881276</v>
      </c>
      <c r="V12">
        <v>294.06677887924064</v>
      </c>
      <c r="W12">
        <v>288.01497208033516</v>
      </c>
      <c r="X12">
        <v>319.57262051881276</v>
      </c>
      <c r="Y12">
        <v>304.43702144069641</v>
      </c>
      <c r="Z12">
        <v>306.55454838244566</v>
      </c>
      <c r="AA12">
        <v>308.68680388883462</v>
      </c>
      <c r="AB12">
        <v>294.50849536411107</v>
      </c>
      <c r="AC12">
        <v>3.42952357184756E-3</v>
      </c>
      <c r="AD12">
        <v>2.4959474254143899E-2</v>
      </c>
      <c r="AE12">
        <v>23.6901019438025</v>
      </c>
      <c r="AF12">
        <v>16.5592249900936</v>
      </c>
      <c r="AG12">
        <v>294.28757487358303</v>
      </c>
      <c r="AH12">
        <v>17.269465542453801</v>
      </c>
      <c r="AI12">
        <v>5.8682278889525798E-2</v>
      </c>
    </row>
    <row r="13" spans="1:35" x14ac:dyDescent="0.2">
      <c r="A13">
        <v>10466587</v>
      </c>
      <c r="B13" t="s">
        <v>36</v>
      </c>
      <c r="C13" t="s">
        <v>41</v>
      </c>
      <c r="D13">
        <v>34.535303568141678</v>
      </c>
      <c r="E13">
        <v>29.857055729177837</v>
      </c>
      <c r="F13">
        <v>32.899642452994122</v>
      </c>
      <c r="G13">
        <v>35.017398440343662</v>
      </c>
      <c r="H13">
        <v>31.12495831719313</v>
      </c>
      <c r="I13">
        <v>34.059845838507506</v>
      </c>
      <c r="J13">
        <v>36.758347359905123</v>
      </c>
      <c r="K13">
        <v>36.001871510041887</v>
      </c>
      <c r="L13">
        <v>39.670646398047545</v>
      </c>
      <c r="M13">
        <v>33.590933875938155</v>
      </c>
      <c r="N13">
        <v>39.670646398047545</v>
      </c>
      <c r="O13">
        <v>31.341449522781648</v>
      </c>
      <c r="P13">
        <v>33.128477562924068</v>
      </c>
      <c r="Q13">
        <v>30.696451818408466</v>
      </c>
      <c r="R13">
        <v>31.341449522781648</v>
      </c>
      <c r="S13">
        <v>34.775515600833863</v>
      </c>
      <c r="T13">
        <v>35.260963708051534</v>
      </c>
      <c r="U13">
        <v>35.260963708051534</v>
      </c>
      <c r="V13">
        <v>38.58585048610432</v>
      </c>
      <c r="W13">
        <v>34.059845838507506</v>
      </c>
      <c r="X13">
        <v>34.535303568141678</v>
      </c>
      <c r="Y13">
        <v>34.296750801161366</v>
      </c>
      <c r="Z13">
        <v>32.67238802263018</v>
      </c>
      <c r="AA13">
        <v>30.696451818408466</v>
      </c>
      <c r="AB13">
        <f t="shared" ref="AB13" si="0">AVERAGE(D13:AA13)</f>
        <v>34.159937994463526</v>
      </c>
      <c r="AC13" s="1">
        <v>5.6506449126581002E-5</v>
      </c>
      <c r="AD13">
        <v>4.5205159301264802E-4</v>
      </c>
      <c r="AE13">
        <v>21.4471621568396</v>
      </c>
      <c r="AF13">
        <v>11.4830522912989</v>
      </c>
      <c r="AG13">
        <v>34.350245936896002</v>
      </c>
      <c r="AH13">
        <v>2.7213058028457602</v>
      </c>
      <c r="AI13">
        <v>7.9222309145762906E-2</v>
      </c>
    </row>
    <row r="14" spans="1:35" x14ac:dyDescent="0.2">
      <c r="A14">
        <v>10494023</v>
      </c>
      <c r="B14" t="s">
        <v>34</v>
      </c>
      <c r="C14" t="s">
        <v>35</v>
      </c>
      <c r="D14">
        <v>548.74801281858208</v>
      </c>
      <c r="E14">
        <v>526.39427924790562</v>
      </c>
      <c r="F14">
        <v>448.82212931381002</v>
      </c>
      <c r="G14">
        <v>451.94393410081545</v>
      </c>
      <c r="H14">
        <v>354.5880238363967</v>
      </c>
      <c r="I14">
        <v>298.1717981359248</v>
      </c>
      <c r="J14">
        <v>263.19713962395281</v>
      </c>
      <c r="K14">
        <v>302.33412132595981</v>
      </c>
      <c r="L14">
        <v>302.33412132595981</v>
      </c>
      <c r="M14">
        <v>315.1729698162988</v>
      </c>
      <c r="N14">
        <v>385.34316733723307</v>
      </c>
      <c r="O14">
        <v>436.54906458519343</v>
      </c>
      <c r="P14">
        <v>442.64306242962681</v>
      </c>
      <c r="Q14">
        <v>522.75820836208243</v>
      </c>
      <c r="R14">
        <v>519.14725365249467</v>
      </c>
      <c r="S14">
        <v>442.64306242962681</v>
      </c>
      <c r="T14">
        <v>377.41291962652213</v>
      </c>
      <c r="U14">
        <v>304.43702144069641</v>
      </c>
      <c r="V14">
        <v>268.72747100750519</v>
      </c>
      <c r="W14">
        <v>308.68680388883462</v>
      </c>
      <c r="X14">
        <v>296.11217507975363</v>
      </c>
      <c r="Y14">
        <v>352.1387054437746</v>
      </c>
      <c r="Z14">
        <v>374.80593816208022</v>
      </c>
      <c r="AA14">
        <v>477.71289166684534</v>
      </c>
      <c r="AB14">
        <v>388.36767811074492</v>
      </c>
      <c r="AC14" s="1">
        <v>1.11022302462516E-16</v>
      </c>
      <c r="AD14" s="1">
        <v>1.3169326740225501E-13</v>
      </c>
      <c r="AE14">
        <v>23.932265118113101</v>
      </c>
      <c r="AF14">
        <v>20.1537655586894</v>
      </c>
      <c r="AG14">
        <v>388.13183948270898</v>
      </c>
      <c r="AH14">
        <v>119.838802965906</v>
      </c>
      <c r="AI14">
        <v>0.30875798060170401</v>
      </c>
    </row>
    <row r="15" spans="1:35" x14ac:dyDescent="0.2">
      <c r="A15">
        <v>10553092</v>
      </c>
      <c r="B15" t="s">
        <v>37</v>
      </c>
      <c r="C15" t="s">
        <v>38</v>
      </c>
      <c r="D15">
        <v>308.68680388883462</v>
      </c>
      <c r="E15">
        <v>128</v>
      </c>
      <c r="F15">
        <v>128.89031040726002</v>
      </c>
      <c r="G15">
        <v>112.98598352520385</v>
      </c>
      <c r="H15">
        <v>165.42116232159898</v>
      </c>
      <c r="I15">
        <v>330.84232464319768</v>
      </c>
      <c r="J15">
        <v>580.03654927144851</v>
      </c>
      <c r="K15">
        <v>910.17490551456774</v>
      </c>
      <c r="L15">
        <v>897.64425862762016</v>
      </c>
      <c r="M15">
        <v>843.35720168199532</v>
      </c>
      <c r="N15">
        <v>564.17541932882477</v>
      </c>
      <c r="O15">
        <v>404.50115167404897</v>
      </c>
      <c r="P15">
        <v>280.13918752274952</v>
      </c>
      <c r="Q15">
        <v>157.58648490814926</v>
      </c>
      <c r="R15">
        <v>124.49983326877249</v>
      </c>
      <c r="S15">
        <v>121.93766374962394</v>
      </c>
      <c r="T15">
        <v>102.53694433147163</v>
      </c>
      <c r="U15">
        <v>494.55940040952066</v>
      </c>
      <c r="V15">
        <v>689.78359135523328</v>
      </c>
      <c r="W15">
        <v>897.64425862762016</v>
      </c>
      <c r="X15">
        <v>962.07129519514831</v>
      </c>
      <c r="Y15">
        <v>734.18508698410335</v>
      </c>
      <c r="Z15">
        <v>364.55685007285007</v>
      </c>
      <c r="AA15">
        <v>294.06677887924064</v>
      </c>
      <c r="AB15">
        <v>441.59514359121181</v>
      </c>
      <c r="AC15" s="1">
        <v>2.1094237467878002E-15</v>
      </c>
      <c r="AD15" s="1">
        <v>1.3344917763428501E-12</v>
      </c>
      <c r="AE15">
        <v>22.607854112124201</v>
      </c>
      <c r="AF15">
        <v>11.7579906640501</v>
      </c>
      <c r="AG15">
        <v>448.06945560560803</v>
      </c>
      <c r="AH15">
        <v>419.07806469030101</v>
      </c>
      <c r="AI15">
        <v>0.93529710505233399</v>
      </c>
    </row>
    <row r="16" spans="1:35" x14ac:dyDescent="0.2">
      <c r="A16">
        <v>10409278</v>
      </c>
      <c r="B16" t="s">
        <v>39</v>
      </c>
      <c r="C16" t="s">
        <v>40</v>
      </c>
      <c r="D16">
        <v>145.0091373178621</v>
      </c>
      <c r="E16">
        <v>183.54627174602581</v>
      </c>
      <c r="F16">
        <v>162.01684402819583</v>
      </c>
      <c r="G16">
        <v>187.40296908103994</v>
      </c>
      <c r="H16">
        <v>137.18700320464549</v>
      </c>
      <c r="I16">
        <v>74.542949533981115</v>
      </c>
      <c r="J16">
        <v>64.893406706561819</v>
      </c>
      <c r="K16">
        <v>71.50637683662211</v>
      </c>
      <c r="L16">
        <v>77.708472601283006</v>
      </c>
      <c r="M16">
        <v>79.341292796095132</v>
      </c>
      <c r="N16">
        <v>96.335791834308253</v>
      </c>
      <c r="O16">
        <v>111.43047210190386</v>
      </c>
      <c r="P16">
        <v>145.0091373178621</v>
      </c>
      <c r="Q16">
        <v>184.82293702687943</v>
      </c>
      <c r="R16">
        <v>182.27842503642518</v>
      </c>
      <c r="S16">
        <v>192.67158366861651</v>
      </c>
      <c r="T16">
        <v>182.27842503642518</v>
      </c>
      <c r="U16">
        <v>64.445155203629994</v>
      </c>
      <c r="V16">
        <v>60.547689390438151</v>
      </c>
      <c r="W16">
        <v>78.793242454074615</v>
      </c>
      <c r="X16">
        <v>73.008877815579126</v>
      </c>
      <c r="Y16">
        <v>88.647005959099161</v>
      </c>
      <c r="Z16">
        <v>117.78401927998402</v>
      </c>
      <c r="AA16">
        <v>168.89701257893043</v>
      </c>
      <c r="AB16">
        <v>122.08768743985286</v>
      </c>
      <c r="AC16" s="1">
        <v>8.0185857953551905E-11</v>
      </c>
      <c r="AD16" s="1">
        <v>7.7645275413288901E-9</v>
      </c>
      <c r="AE16">
        <v>23.1567490432639</v>
      </c>
      <c r="AF16">
        <v>22.081605496727502</v>
      </c>
      <c r="AG16">
        <v>121.152943015434</v>
      </c>
      <c r="AH16">
        <v>64.897329115053694</v>
      </c>
      <c r="AI16">
        <v>0.53566448738092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A2AB7-B0E1-1041-A1C6-B7CAB55BB0D7}">
  <dimension ref="A1:AI16"/>
  <sheetViews>
    <sheetView topLeftCell="S1" workbookViewId="0">
      <selection activeCell="AC1" sqref="AC1:AQ1048576"/>
    </sheetView>
  </sheetViews>
  <sheetFormatPr baseColWidth="10" defaultRowHeight="16" x14ac:dyDescent="0.2"/>
  <cols>
    <col min="3" max="3" width="10.83203125" customWidth="1"/>
  </cols>
  <sheetData>
    <row r="1" spans="1:35" x14ac:dyDescent="0.2">
      <c r="A1" t="s">
        <v>4</v>
      </c>
      <c r="B1" t="s">
        <v>5</v>
      </c>
      <c r="C1" t="s">
        <v>6</v>
      </c>
      <c r="D1">
        <v>18</v>
      </c>
      <c r="E1">
        <v>20</v>
      </c>
      <c r="F1">
        <v>22</v>
      </c>
      <c r="G1">
        <v>24</v>
      </c>
      <c r="H1">
        <v>26</v>
      </c>
      <c r="I1">
        <v>28</v>
      </c>
      <c r="J1">
        <v>30</v>
      </c>
      <c r="K1">
        <v>32</v>
      </c>
      <c r="L1">
        <v>34</v>
      </c>
      <c r="M1">
        <v>36</v>
      </c>
      <c r="N1">
        <v>38</v>
      </c>
      <c r="O1">
        <v>40</v>
      </c>
      <c r="P1">
        <v>42</v>
      </c>
      <c r="Q1">
        <v>44</v>
      </c>
      <c r="R1">
        <v>46</v>
      </c>
      <c r="S1">
        <v>48</v>
      </c>
      <c r="T1">
        <v>50</v>
      </c>
      <c r="U1">
        <v>52</v>
      </c>
      <c r="V1">
        <v>54</v>
      </c>
      <c r="W1">
        <v>56</v>
      </c>
      <c r="X1">
        <v>58</v>
      </c>
      <c r="Y1">
        <v>60</v>
      </c>
      <c r="Z1">
        <v>62</v>
      </c>
      <c r="AA1">
        <v>64</v>
      </c>
      <c r="AB1" t="s">
        <v>7</v>
      </c>
      <c r="AC1" t="s">
        <v>9</v>
      </c>
      <c r="AD1" t="s">
        <v>10</v>
      </c>
      <c r="AE1" t="s">
        <v>11</v>
      </c>
      <c r="AF1" t="s">
        <v>12</v>
      </c>
      <c r="AG1" t="s">
        <v>13</v>
      </c>
      <c r="AH1" t="s">
        <v>14</v>
      </c>
      <c r="AI1" t="s">
        <v>15</v>
      </c>
    </row>
    <row r="2" spans="1:35" x14ac:dyDescent="0.2">
      <c r="A2">
        <v>10556463</v>
      </c>
      <c r="B2" t="s">
        <v>0</v>
      </c>
      <c r="C2" t="s">
        <v>1</v>
      </c>
      <c r="D2">
        <v>448.82212931381002</v>
      </c>
      <c r="E2">
        <v>526.39427924790562</v>
      </c>
      <c r="F2">
        <v>588.1335577584814</v>
      </c>
      <c r="G2">
        <v>433.53359992961379</v>
      </c>
      <c r="H2">
        <v>352.1387054437746</v>
      </c>
      <c r="I2">
        <v>183.54627174602581</v>
      </c>
      <c r="J2">
        <v>115.36005921418619</v>
      </c>
      <c r="K2">
        <v>67.181867751876283</v>
      </c>
      <c r="L2">
        <v>86.822676956650994</v>
      </c>
      <c r="M2">
        <v>78.793242454074615</v>
      </c>
      <c r="N2">
        <v>156.4979555445847</v>
      </c>
      <c r="O2">
        <v>259.57362682624733</v>
      </c>
      <c r="P2">
        <v>494.55940040952066</v>
      </c>
      <c r="Q2">
        <v>560.27837504549905</v>
      </c>
      <c r="R2">
        <v>552.56485709026629</v>
      </c>
      <c r="S2">
        <v>474.41308768787013</v>
      </c>
      <c r="T2">
        <v>347.29070782660369</v>
      </c>
      <c r="U2">
        <v>115.36005921418619</v>
      </c>
      <c r="V2">
        <v>93.054241108499866</v>
      </c>
      <c r="W2">
        <v>57.281604539390223</v>
      </c>
      <c r="X2">
        <v>84.4485062894652</v>
      </c>
      <c r="Y2">
        <v>88.03467636094355</v>
      </c>
      <c r="Z2">
        <v>272.47876670805999</v>
      </c>
      <c r="AA2">
        <v>396.17663834685209</v>
      </c>
      <c r="AB2">
        <v>284.69745386726612</v>
      </c>
      <c r="AC2">
        <v>0</v>
      </c>
      <c r="AD2">
        <v>0</v>
      </c>
      <c r="AE2">
        <v>22.7057141988262</v>
      </c>
      <c r="AF2">
        <v>22.3082928474191</v>
      </c>
      <c r="AG2">
        <v>278.58387933331898</v>
      </c>
      <c r="AH2">
        <v>257.564593123127</v>
      </c>
      <c r="AI2">
        <v>0.92454952432820703</v>
      </c>
    </row>
    <row r="3" spans="1:35" x14ac:dyDescent="0.2">
      <c r="A3">
        <v>10530733</v>
      </c>
      <c r="B3" t="s">
        <v>2</v>
      </c>
      <c r="C3" t="s">
        <v>3</v>
      </c>
      <c r="D3">
        <v>843.35720168199532</v>
      </c>
      <c r="E3">
        <v>831.74645386878444</v>
      </c>
      <c r="F3">
        <v>968.76303024700985</v>
      </c>
      <c r="G3">
        <v>843.35720168199532</v>
      </c>
      <c r="H3">
        <v>781.4447149878057</v>
      </c>
      <c r="I3">
        <v>744.43392886799847</v>
      </c>
      <c r="J3">
        <v>739.29174810751726</v>
      </c>
      <c r="K3">
        <v>564.17541932882477</v>
      </c>
      <c r="L3">
        <v>621.66778081026359</v>
      </c>
      <c r="M3">
        <v>560.27837504549905</v>
      </c>
      <c r="N3">
        <v>689.78359135523328</v>
      </c>
      <c r="O3">
        <v>704.27741088754919</v>
      </c>
      <c r="P3">
        <v>1038.2945073049896</v>
      </c>
      <c r="Q3">
        <v>885.28612485925294</v>
      </c>
      <c r="R3">
        <v>948.82617537574038</v>
      </c>
      <c r="S3">
        <v>885.28612485925294</v>
      </c>
      <c r="T3">
        <v>849.22321491398816</v>
      </c>
      <c r="U3">
        <v>648.06737611278345</v>
      </c>
      <c r="V3">
        <v>608.87404288139282</v>
      </c>
      <c r="W3">
        <v>544.9575334161201</v>
      </c>
      <c r="X3">
        <v>584.07102252463267</v>
      </c>
      <c r="Y3">
        <v>657.11405955220675</v>
      </c>
      <c r="Z3">
        <v>814.62935936503675</v>
      </c>
      <c r="AA3">
        <v>809.00230334809805</v>
      </c>
      <c r="AB3">
        <v>756.92536255766538</v>
      </c>
      <c r="AC3" s="1">
        <v>1.0648149029179901E-12</v>
      </c>
      <c r="AD3" s="1">
        <v>5.0272573604015502E-10</v>
      </c>
      <c r="AE3">
        <v>22.656361762744702</v>
      </c>
      <c r="AF3">
        <v>0.26043116492301199</v>
      </c>
      <c r="AG3">
        <v>753.92157554027301</v>
      </c>
      <c r="AH3">
        <v>181.957860357057</v>
      </c>
      <c r="AI3">
        <v>0.241348525178714</v>
      </c>
    </row>
    <row r="4" spans="1:35" x14ac:dyDescent="0.2">
      <c r="A4">
        <v>10345675</v>
      </c>
      <c r="B4" t="s">
        <v>16</v>
      </c>
      <c r="C4" t="s">
        <v>17</v>
      </c>
      <c r="D4">
        <v>284.04978484936839</v>
      </c>
      <c r="E4">
        <v>491.14322909453495</v>
      </c>
      <c r="F4">
        <v>572.05101469297642</v>
      </c>
      <c r="G4">
        <v>530.05564100678544</v>
      </c>
      <c r="H4">
        <v>372.21696443399918</v>
      </c>
      <c r="I4">
        <v>232.3249037611931</v>
      </c>
      <c r="J4">
        <v>112.20553232845249</v>
      </c>
      <c r="K4">
        <v>60.968831874811968</v>
      </c>
      <c r="L4">
        <v>67.649154595928337</v>
      </c>
      <c r="M4">
        <v>50.914334960314783</v>
      </c>
      <c r="N4">
        <v>78.248977772292406</v>
      </c>
      <c r="O4">
        <v>148.05608753987678</v>
      </c>
      <c r="P4">
        <v>286.02550734648821</v>
      </c>
      <c r="Q4">
        <v>474.41308768787013</v>
      </c>
      <c r="R4">
        <v>568.0995696987369</v>
      </c>
      <c r="S4">
        <v>552.56485709026629</v>
      </c>
      <c r="T4">
        <v>362.0386719675123</v>
      </c>
      <c r="U4">
        <v>137.18700320464549</v>
      </c>
      <c r="V4">
        <v>99.044159586712908</v>
      </c>
      <c r="W4">
        <v>56.102766164226239</v>
      </c>
      <c r="X4">
        <v>56.885931594660462</v>
      </c>
      <c r="Y4">
        <v>56.102766164226239</v>
      </c>
      <c r="Z4">
        <v>166.57175749656753</v>
      </c>
      <c r="AA4">
        <v>272.47876670805999</v>
      </c>
      <c r="AB4">
        <v>253.64163756752114</v>
      </c>
      <c r="AC4">
        <v>0</v>
      </c>
      <c r="AD4">
        <v>0</v>
      </c>
      <c r="AE4">
        <v>22.918278314470601</v>
      </c>
      <c r="AF4">
        <v>0.28039822054839902</v>
      </c>
      <c r="AG4">
        <v>251.71035112333101</v>
      </c>
      <c r="AH4">
        <v>256.88063101946602</v>
      </c>
      <c r="AI4">
        <v>1.0205405930787601</v>
      </c>
    </row>
    <row r="5" spans="1:35" x14ac:dyDescent="0.2">
      <c r="A5">
        <v>10377439</v>
      </c>
      <c r="B5" t="s">
        <v>18</v>
      </c>
      <c r="C5" t="s">
        <v>19</v>
      </c>
      <c r="D5">
        <v>270.59661838371341</v>
      </c>
      <c r="E5">
        <v>372.21696443399918</v>
      </c>
      <c r="F5">
        <v>221.32153121481338</v>
      </c>
      <c r="G5">
        <v>349.70630572912506</v>
      </c>
      <c r="H5">
        <v>298.1717981359248</v>
      </c>
      <c r="I5">
        <v>286.02550734648821</v>
      </c>
      <c r="J5">
        <v>625.99182217833834</v>
      </c>
      <c r="K5">
        <v>580.03654927144851</v>
      </c>
      <c r="L5">
        <v>625.99182217833834</v>
      </c>
      <c r="M5">
        <v>544.9575334161201</v>
      </c>
      <c r="N5">
        <v>471.13607711993615</v>
      </c>
      <c r="O5">
        <v>333.14351499313506</v>
      </c>
      <c r="P5">
        <v>195.36117874695157</v>
      </c>
      <c r="Q5">
        <v>357.05437858570389</v>
      </c>
      <c r="R5">
        <v>240.51782379878702</v>
      </c>
      <c r="S5">
        <v>233.94085125872652</v>
      </c>
      <c r="T5">
        <v>225.97196705040773</v>
      </c>
      <c r="U5">
        <v>398.93226478617595</v>
      </c>
      <c r="V5">
        <v>367.09254349205162</v>
      </c>
      <c r="W5">
        <v>568.0995696987369</v>
      </c>
      <c r="X5">
        <v>661.68464928639548</v>
      </c>
      <c r="Y5">
        <v>385.34316733723307</v>
      </c>
      <c r="Z5">
        <v>413.00058072172851</v>
      </c>
      <c r="AA5">
        <v>247.27970020476053</v>
      </c>
      <c r="AB5">
        <v>386.39894664037661</v>
      </c>
      <c r="AC5" s="1">
        <v>3.4205947074816801E-8</v>
      </c>
      <c r="AD5" s="1">
        <v>2.2361199423450802E-6</v>
      </c>
      <c r="AE5">
        <v>23.297662488762001</v>
      </c>
      <c r="AF5">
        <v>10.549520239123</v>
      </c>
      <c r="AG5">
        <v>388.28406493932698</v>
      </c>
      <c r="AH5">
        <v>182.582840522233</v>
      </c>
      <c r="AI5">
        <v>0.47023006352517399</v>
      </c>
    </row>
    <row r="6" spans="1:35" x14ac:dyDescent="0.2">
      <c r="A6">
        <v>10356601</v>
      </c>
      <c r="B6" t="s">
        <v>20</v>
      </c>
      <c r="C6" t="s">
        <v>21</v>
      </c>
      <c r="D6">
        <v>584.07102252463267</v>
      </c>
      <c r="E6">
        <v>491.14322909453495</v>
      </c>
      <c r="F6">
        <v>344.89179567761664</v>
      </c>
      <c r="G6">
        <v>335.46071138774113</v>
      </c>
      <c r="H6">
        <v>290.01827463572425</v>
      </c>
      <c r="I6">
        <v>261.37910418104138</v>
      </c>
      <c r="J6">
        <v>533.74246955065405</v>
      </c>
      <c r="K6">
        <v>572.05101469297642</v>
      </c>
      <c r="L6">
        <v>714.10875717140777</v>
      </c>
      <c r="M6">
        <v>652.57504118746192</v>
      </c>
      <c r="N6">
        <v>809.00230334809805</v>
      </c>
      <c r="O6">
        <v>749.61187632416056</v>
      </c>
      <c r="P6">
        <v>494.55940040952066</v>
      </c>
      <c r="Q6">
        <v>533.74246955065405</v>
      </c>
      <c r="R6">
        <v>382.68140765054432</v>
      </c>
      <c r="S6">
        <v>333.14351499313506</v>
      </c>
      <c r="T6">
        <v>248.99966653754501</v>
      </c>
      <c r="U6">
        <v>352.1387054437746</v>
      </c>
      <c r="V6">
        <v>372.21696443399918</v>
      </c>
      <c r="W6">
        <v>592.22435015950725</v>
      </c>
      <c r="X6">
        <v>754.82583925304368</v>
      </c>
      <c r="Y6">
        <v>580.03654927144851</v>
      </c>
      <c r="Z6">
        <v>786.88009281946199</v>
      </c>
      <c r="AA6">
        <v>552.56485709026629</v>
      </c>
      <c r="AB6">
        <v>513.41955905787302</v>
      </c>
      <c r="AC6" s="1">
        <v>1.5321077739827201E-13</v>
      </c>
      <c r="AD6" s="1">
        <v>8.5099574446069406E-11</v>
      </c>
      <c r="AE6">
        <v>23.1344390193495</v>
      </c>
      <c r="AF6">
        <v>14.746945130001199</v>
      </c>
      <c r="AG6">
        <v>508.17364946728998</v>
      </c>
      <c r="AH6">
        <v>218.966359914458</v>
      </c>
      <c r="AI6">
        <v>0.430888850974458</v>
      </c>
    </row>
    <row r="7" spans="1:35" x14ac:dyDescent="0.2">
      <c r="A7">
        <v>10518781</v>
      </c>
      <c r="B7" t="s">
        <v>22</v>
      </c>
      <c r="C7" t="s">
        <v>23</v>
      </c>
      <c r="D7">
        <v>324.03368805639167</v>
      </c>
      <c r="E7">
        <v>186.10848221699973</v>
      </c>
      <c r="F7">
        <v>174.85315286456267</v>
      </c>
      <c r="G7">
        <v>206.50029036086443</v>
      </c>
      <c r="H7">
        <v>219.79275172806499</v>
      </c>
      <c r="I7">
        <v>248.99966653754501</v>
      </c>
      <c r="J7">
        <v>319.57262051881276</v>
      </c>
      <c r="K7">
        <v>455.08745275728387</v>
      </c>
      <c r="L7">
        <v>576.02994416067042</v>
      </c>
      <c r="M7">
        <v>548.74801281858208</v>
      </c>
      <c r="N7">
        <v>508.46335766376222</v>
      </c>
      <c r="O7">
        <v>372.21696443399918</v>
      </c>
      <c r="P7">
        <v>248.99966653754501</v>
      </c>
      <c r="Q7">
        <v>190.01901704051826</v>
      </c>
      <c r="R7">
        <v>173.64535391330199</v>
      </c>
      <c r="S7">
        <v>168.89701257893043</v>
      </c>
      <c r="T7">
        <v>163.14376029686545</v>
      </c>
      <c r="U7">
        <v>276.28242854513314</v>
      </c>
      <c r="V7">
        <v>439.58550345612963</v>
      </c>
      <c r="W7">
        <v>484.38151512350487</v>
      </c>
      <c r="X7">
        <v>560.27837504549905</v>
      </c>
      <c r="Y7">
        <v>424.61160745699408</v>
      </c>
      <c r="Z7">
        <v>436.54906458519343</v>
      </c>
      <c r="AA7">
        <v>304.43702144069641</v>
      </c>
      <c r="AB7">
        <v>333.80152958907712</v>
      </c>
      <c r="AC7" s="1">
        <v>3.5527136788005001E-15</v>
      </c>
      <c r="AD7" s="1">
        <v>3.7273887680081901E-12</v>
      </c>
      <c r="AE7">
        <v>22.587435233160601</v>
      </c>
      <c r="AF7">
        <v>12.374539925849501</v>
      </c>
      <c r="AG7">
        <v>335.026847266461</v>
      </c>
      <c r="AH7">
        <v>194.201780473768</v>
      </c>
      <c r="AI7">
        <v>0.57966035276961203</v>
      </c>
    </row>
    <row r="8" spans="1:35" x14ac:dyDescent="0.2">
      <c r="A8">
        <v>10371400</v>
      </c>
      <c r="B8" t="s">
        <v>24</v>
      </c>
      <c r="C8" t="s">
        <v>25</v>
      </c>
      <c r="D8">
        <v>238.85644583342264</v>
      </c>
      <c r="E8">
        <v>182.27842503642518</v>
      </c>
      <c r="F8">
        <v>187.40296908103994</v>
      </c>
      <c r="G8">
        <v>143.01275367324411</v>
      </c>
      <c r="H8">
        <v>112.98598352520385</v>
      </c>
      <c r="I8">
        <v>101.82866992062957</v>
      </c>
      <c r="J8">
        <v>115.36005921418619</v>
      </c>
      <c r="K8">
        <v>145.0091373178621</v>
      </c>
      <c r="L8">
        <v>151.16706066297988</v>
      </c>
      <c r="M8">
        <v>155.41694520256601</v>
      </c>
      <c r="N8">
        <v>205.07388866294309</v>
      </c>
      <c r="O8">
        <v>235.56803855996804</v>
      </c>
      <c r="P8">
        <v>207.93661346719625</v>
      </c>
      <c r="Q8">
        <v>243.8753274992479</v>
      </c>
      <c r="R8">
        <v>178.52718929285192</v>
      </c>
      <c r="S8">
        <v>171.25472701262225</v>
      </c>
      <c r="T8">
        <v>135.2983091918567</v>
      </c>
      <c r="U8">
        <v>124.49983326877249</v>
      </c>
      <c r="V8">
        <v>120.25891189939351</v>
      </c>
      <c r="W8">
        <v>131.59856981197649</v>
      </c>
      <c r="X8">
        <v>173.64535391330199</v>
      </c>
      <c r="Y8">
        <v>183.54627174602581</v>
      </c>
      <c r="Z8">
        <v>212.30580372849701</v>
      </c>
      <c r="AA8">
        <v>212.30580372849701</v>
      </c>
      <c r="AB8">
        <v>169.54221213544622</v>
      </c>
      <c r="AC8">
        <v>0</v>
      </c>
      <c r="AD8">
        <v>0</v>
      </c>
      <c r="AE8">
        <v>24.0551914955585</v>
      </c>
      <c r="AF8">
        <v>16.856331634843599</v>
      </c>
      <c r="AG8">
        <v>169.670228156908</v>
      </c>
      <c r="AH8">
        <v>55.053493727240401</v>
      </c>
      <c r="AI8">
        <v>0.32447350560717098</v>
      </c>
    </row>
    <row r="9" spans="1:35" x14ac:dyDescent="0.2">
      <c r="A9">
        <v>10485170</v>
      </c>
      <c r="B9" t="s">
        <v>26</v>
      </c>
      <c r="C9" t="s">
        <v>27</v>
      </c>
      <c r="D9">
        <v>306.55454838244566</v>
      </c>
      <c r="E9">
        <v>242.19075756175241</v>
      </c>
      <c r="F9">
        <v>237.20654384393484</v>
      </c>
      <c r="G9">
        <v>210.8393004204986</v>
      </c>
      <c r="H9">
        <v>263.19713962395281</v>
      </c>
      <c r="I9">
        <v>248.99966653754501</v>
      </c>
      <c r="J9">
        <v>328.55702977610338</v>
      </c>
      <c r="K9">
        <v>315.1729698162988</v>
      </c>
      <c r="L9">
        <v>380.03803408103659</v>
      </c>
      <c r="M9">
        <v>319.57262051881276</v>
      </c>
      <c r="N9">
        <v>330.84232464319768</v>
      </c>
      <c r="O9">
        <v>282.08770966441233</v>
      </c>
      <c r="P9">
        <v>207.93661346719625</v>
      </c>
      <c r="Q9">
        <v>272.47876670805999</v>
      </c>
      <c r="R9">
        <v>235.56803855996804</v>
      </c>
      <c r="S9">
        <v>200.85352906156822</v>
      </c>
      <c r="T9">
        <v>203.65733984125916</v>
      </c>
      <c r="U9">
        <v>268.72747100750519</v>
      </c>
      <c r="V9">
        <v>344.89179567761664</v>
      </c>
      <c r="W9">
        <v>333.14351499313506</v>
      </c>
      <c r="X9">
        <v>377.41291962652213</v>
      </c>
      <c r="Y9">
        <v>190.01901704051826</v>
      </c>
      <c r="Z9">
        <v>367.09254349205162</v>
      </c>
      <c r="AA9">
        <v>276.28242854513314</v>
      </c>
      <c r="AB9">
        <v>280.9717759537719</v>
      </c>
      <c r="AC9" s="1">
        <v>3.6351774219678397E-5</v>
      </c>
      <c r="AD9">
        <v>7.0585672529876401E-4</v>
      </c>
      <c r="AE9">
        <v>23.138953638953598</v>
      </c>
      <c r="AF9">
        <v>11.806493736914099</v>
      </c>
      <c r="AG9">
        <v>281.138763566134</v>
      </c>
      <c r="AH9">
        <v>63.382663939261803</v>
      </c>
      <c r="AI9">
        <v>0.225449749921633</v>
      </c>
    </row>
    <row r="10" spans="1:35" ht="20" customHeight="1" x14ac:dyDescent="0.2">
      <c r="A10">
        <v>10390691</v>
      </c>
      <c r="B10" t="s">
        <v>28</v>
      </c>
      <c r="C10" t="s">
        <v>29</v>
      </c>
      <c r="D10">
        <v>385.34316733723307</v>
      </c>
      <c r="E10">
        <v>556.40824961334147</v>
      </c>
      <c r="F10">
        <v>855.13002949465033</v>
      </c>
      <c r="G10">
        <v>1341.8428455509636</v>
      </c>
      <c r="H10">
        <v>2091.0328334483297</v>
      </c>
      <c r="I10">
        <v>2521.3837585303886</v>
      </c>
      <c r="J10">
        <v>2288.2040587719061</v>
      </c>
      <c r="K10">
        <v>2592.269504451132</v>
      </c>
      <c r="L10">
        <v>1897.6523507514792</v>
      </c>
      <c r="M10">
        <v>1910.8515666673818</v>
      </c>
      <c r="N10">
        <v>982.28645818907</v>
      </c>
      <c r="O10">
        <v>404.50115167404897</v>
      </c>
      <c r="P10">
        <v>229.12641815756095</v>
      </c>
      <c r="Q10">
        <v>404.50115167404897</v>
      </c>
      <c r="R10">
        <v>504.95114470060003</v>
      </c>
      <c r="S10">
        <v>968.76303024700985</v>
      </c>
      <c r="T10">
        <v>1314.2281191044126</v>
      </c>
      <c r="U10">
        <v>2759.1343654209313</v>
      </c>
      <c r="V10">
        <v>3281.1822186070908</v>
      </c>
      <c r="W10">
        <v>2592.269504451132</v>
      </c>
      <c r="X10">
        <v>1845.7609474269796</v>
      </c>
      <c r="Y10">
        <v>1269.4606847375226</v>
      </c>
      <c r="Z10">
        <v>592.22435015950725</v>
      </c>
      <c r="AA10">
        <v>359.53788818892713</v>
      </c>
      <c r="AB10">
        <v>1414.501908223152</v>
      </c>
      <c r="AC10">
        <v>0</v>
      </c>
      <c r="AD10">
        <v>0</v>
      </c>
      <c r="AE10">
        <v>23.695739913434402</v>
      </c>
      <c r="AF10">
        <v>6.8372395475151899</v>
      </c>
      <c r="AG10">
        <v>1429.2572954651901</v>
      </c>
      <c r="AH10">
        <v>1233.3127106975201</v>
      </c>
      <c r="AI10">
        <v>0.86290461109460603</v>
      </c>
    </row>
    <row r="11" spans="1:35" x14ac:dyDescent="0.2">
      <c r="A11">
        <v>10417734</v>
      </c>
      <c r="B11" t="s">
        <v>30</v>
      </c>
      <c r="C11" t="s">
        <v>31</v>
      </c>
      <c r="D11">
        <v>458.2528363151219</v>
      </c>
      <c r="E11">
        <v>312.9959110891694</v>
      </c>
      <c r="F11">
        <v>404.50115167404897</v>
      </c>
      <c r="G11">
        <v>461.44023685674483</v>
      </c>
      <c r="H11">
        <v>621.66778081026359</v>
      </c>
      <c r="I11">
        <v>770.68633467446614</v>
      </c>
      <c r="J11">
        <v>910.17490551456774</v>
      </c>
      <c r="K11">
        <v>1074.909884030021</v>
      </c>
      <c r="L11">
        <v>1089.9150668322402</v>
      </c>
      <c r="M11">
        <v>975.50130999699184</v>
      </c>
      <c r="N11">
        <v>734.18508698410335</v>
      </c>
      <c r="O11">
        <v>522.75820836208243</v>
      </c>
      <c r="P11">
        <v>401.70705812313651</v>
      </c>
      <c r="Q11">
        <v>352.1387054437746</v>
      </c>
      <c r="R11">
        <v>302.33412132595981</v>
      </c>
      <c r="S11">
        <v>413.00058072172851</v>
      </c>
      <c r="T11">
        <v>448.82212931381002</v>
      </c>
      <c r="U11">
        <v>820.29555465177259</v>
      </c>
      <c r="V11">
        <v>1060.1112820135711</v>
      </c>
      <c r="W11">
        <v>1045.5164167241649</v>
      </c>
      <c r="X11">
        <v>1074.909884030021</v>
      </c>
      <c r="Y11">
        <v>826.00116144345714</v>
      </c>
      <c r="Z11">
        <v>657.11405955220675</v>
      </c>
      <c r="AA11">
        <v>433.53359992961379</v>
      </c>
      <c r="AB11">
        <v>673.85305276720987</v>
      </c>
      <c r="AC11">
        <v>0</v>
      </c>
      <c r="AD11">
        <v>0</v>
      </c>
      <c r="AE11">
        <v>22.945568846810399</v>
      </c>
      <c r="AF11">
        <v>10.351712856454499</v>
      </c>
      <c r="AG11">
        <v>682.66953673822297</v>
      </c>
      <c r="AH11">
        <v>391.88034774926501</v>
      </c>
      <c r="AI11">
        <v>0.57404106476122896</v>
      </c>
    </row>
    <row r="12" spans="1:35" x14ac:dyDescent="0.2">
      <c r="A12">
        <v>10586700</v>
      </c>
      <c r="B12" t="s">
        <v>32</v>
      </c>
      <c r="C12" t="s">
        <v>33</v>
      </c>
      <c r="D12">
        <v>879.17100691225937</v>
      </c>
      <c r="E12">
        <v>797.86452957235201</v>
      </c>
      <c r="F12">
        <v>837.53170796316806</v>
      </c>
      <c r="G12">
        <v>786.88009281946199</v>
      </c>
      <c r="H12">
        <v>826.00116144345714</v>
      </c>
      <c r="I12">
        <v>781.4447149878057</v>
      </c>
      <c r="J12">
        <v>776.04688205332377</v>
      </c>
      <c r="K12">
        <v>729.11370014570025</v>
      </c>
      <c r="L12">
        <v>867.06719985922769</v>
      </c>
      <c r="M12">
        <v>849.22321491398816</v>
      </c>
      <c r="N12">
        <v>843.35720168199532</v>
      </c>
      <c r="O12">
        <v>820.29555465177259</v>
      </c>
      <c r="P12">
        <v>734.18508698410335</v>
      </c>
      <c r="Q12">
        <v>831.74645386878444</v>
      </c>
      <c r="R12">
        <v>837.53170796316806</v>
      </c>
      <c r="S12">
        <v>760.07606816207317</v>
      </c>
      <c r="T12">
        <v>744.43392886799847</v>
      </c>
      <c r="U12">
        <v>714.10875717140777</v>
      </c>
      <c r="V12">
        <v>809.00230334809805</v>
      </c>
      <c r="W12">
        <v>704.27741088754919</v>
      </c>
      <c r="X12">
        <v>831.74645386878444</v>
      </c>
      <c r="Y12">
        <v>670.92142277548237</v>
      </c>
      <c r="Z12">
        <v>837.53170796316806</v>
      </c>
      <c r="AA12">
        <v>792.35327669370429</v>
      </c>
      <c r="AB12">
        <v>794.24631439828465</v>
      </c>
      <c r="AC12">
        <v>0.64862229414170702</v>
      </c>
      <c r="AD12">
        <v>0.99999999999971101</v>
      </c>
      <c r="AE12">
        <v>23.608978413532501</v>
      </c>
      <c r="AF12">
        <v>11.647623732542799</v>
      </c>
      <c r="AG12">
        <v>794.23913007657404</v>
      </c>
      <c r="AH12">
        <v>10.329773079629099</v>
      </c>
      <c r="AI12">
        <v>1.30058727761666E-2</v>
      </c>
    </row>
    <row r="13" spans="1:35" x14ac:dyDescent="0.2">
      <c r="A13">
        <v>10466587</v>
      </c>
      <c r="B13" t="s">
        <v>36</v>
      </c>
      <c r="C13" t="s">
        <v>41</v>
      </c>
      <c r="D13">
        <v>60.129455949696748</v>
      </c>
      <c r="E13">
        <v>46.850742270259992</v>
      </c>
      <c r="F13">
        <v>48.502930128332721</v>
      </c>
      <c r="G13">
        <v>48.167895917154141</v>
      </c>
      <c r="H13">
        <v>49.180005801216403</v>
      </c>
      <c r="I13">
        <v>44.017338180471796</v>
      </c>
      <c r="J13">
        <v>50.562643959256128</v>
      </c>
      <c r="K13">
        <v>46.850742270259992</v>
      </c>
      <c r="L13">
        <v>40.504211007048951</v>
      </c>
      <c r="M13">
        <v>49.522079793356475</v>
      </c>
      <c r="N13">
        <v>45.254833995939045</v>
      </c>
      <c r="O13">
        <v>43.713288216140661</v>
      </c>
      <c r="P13">
        <v>46.850742270259992</v>
      </c>
      <c r="Q13">
        <v>52.345731747697982</v>
      </c>
      <c r="R13">
        <v>50.562643959256128</v>
      </c>
      <c r="S13">
        <v>41.642939374141875</v>
      </c>
      <c r="T13">
        <v>44.323502979549573</v>
      </c>
      <c r="U13">
        <v>47.176614953315209</v>
      </c>
      <c r="V13">
        <v>49.180005801216403</v>
      </c>
      <c r="W13">
        <v>48.167895917154141</v>
      </c>
      <c r="X13">
        <v>54.568633073149215</v>
      </c>
      <c r="Y13">
        <v>50.914334960314783</v>
      </c>
      <c r="Z13">
        <v>42.224253144732614</v>
      </c>
      <c r="AA13">
        <v>48.502930128332721</v>
      </c>
      <c r="AB13">
        <f t="shared" ref="AB13" si="0">AVERAGE(D13:AA13)</f>
        <v>47.904849824927233</v>
      </c>
      <c r="AC13">
        <v>0.99820632652575403</v>
      </c>
      <c r="AD13">
        <v>0.99820632652575403</v>
      </c>
      <c r="AE13">
        <v>24</v>
      </c>
      <c r="AF13">
        <v>18.555852317878099</v>
      </c>
      <c r="AG13">
        <v>47.904849824999999</v>
      </c>
      <c r="AH13">
        <v>0.77878761687627995</v>
      </c>
      <c r="AI13">
        <v>1.6256968129975301E-2</v>
      </c>
    </row>
    <row r="14" spans="1:35" x14ac:dyDescent="0.2">
      <c r="A14">
        <v>10494023</v>
      </c>
      <c r="B14" t="s">
        <v>34</v>
      </c>
      <c r="C14" t="s">
        <v>35</v>
      </c>
      <c r="D14">
        <v>1168.1420450492656</v>
      </c>
      <c r="E14">
        <v>809.00230334809805</v>
      </c>
      <c r="F14">
        <v>781.4447149878057</v>
      </c>
      <c r="G14">
        <v>680.28713681741408</v>
      </c>
      <c r="H14">
        <v>608.87404288139282</v>
      </c>
      <c r="I14">
        <v>491.14322909453495</v>
      </c>
      <c r="J14">
        <v>471.13607711993615</v>
      </c>
      <c r="K14">
        <v>544.9575334161201</v>
      </c>
      <c r="L14">
        <v>613.10909676489132</v>
      </c>
      <c r="M14">
        <v>625.99182217833834</v>
      </c>
      <c r="N14">
        <v>797.86452957235201</v>
      </c>
      <c r="O14">
        <v>942.27215423987241</v>
      </c>
      <c r="P14">
        <v>910.17490551456774</v>
      </c>
      <c r="Q14">
        <v>861.07792921980331</v>
      </c>
      <c r="R14">
        <v>826.00116144345714</v>
      </c>
      <c r="S14">
        <v>670.92142277548237</v>
      </c>
      <c r="T14">
        <v>714.10875717140777</v>
      </c>
      <c r="U14">
        <v>455.08745275728387</v>
      </c>
      <c r="V14">
        <v>584.07102252463267</v>
      </c>
      <c r="W14">
        <v>530.05564100678544</v>
      </c>
      <c r="X14">
        <v>685.01890805048913</v>
      </c>
      <c r="Y14">
        <v>613.10909676489132</v>
      </c>
      <c r="Z14">
        <v>897.64425862762016</v>
      </c>
      <c r="AA14">
        <v>929.29961504477251</v>
      </c>
      <c r="AB14">
        <v>717.11645234880052</v>
      </c>
      <c r="AC14" s="1">
        <v>2.9976021664879199E-15</v>
      </c>
      <c r="AD14" s="1">
        <v>3.3299833478896698E-12</v>
      </c>
      <c r="AE14">
        <v>24.189109541368602</v>
      </c>
      <c r="AF14">
        <v>17.460764009786899</v>
      </c>
      <c r="AG14">
        <v>718.877171975647</v>
      </c>
      <c r="AH14">
        <v>224.22562860620999</v>
      </c>
      <c r="AI14">
        <v>0.31191090404218103</v>
      </c>
    </row>
    <row r="15" spans="1:35" x14ac:dyDescent="0.2">
      <c r="A15">
        <v>10553092</v>
      </c>
      <c r="B15" t="s">
        <v>37</v>
      </c>
      <c r="C15" t="s">
        <v>38</v>
      </c>
      <c r="D15">
        <v>302.33412132595981</v>
      </c>
      <c r="E15">
        <v>235.56803855996804</v>
      </c>
      <c r="F15">
        <v>296.11217507975363</v>
      </c>
      <c r="G15">
        <v>396.17663834685209</v>
      </c>
      <c r="H15">
        <v>537.45494201501049</v>
      </c>
      <c r="I15">
        <v>760.07606816207317</v>
      </c>
      <c r="J15">
        <v>995.99866615018107</v>
      </c>
      <c r="K15">
        <v>1438.1515527557087</v>
      </c>
      <c r="L15">
        <v>1314.2281191044126</v>
      </c>
      <c r="M15">
        <v>1351.1761006314437</v>
      </c>
      <c r="N15">
        <v>689.78359135523328</v>
      </c>
      <c r="O15">
        <v>359.53788818892713</v>
      </c>
      <c r="P15">
        <v>206.50029036086443</v>
      </c>
      <c r="Q15">
        <v>232.3249037611931</v>
      </c>
      <c r="R15">
        <v>202.25057583702448</v>
      </c>
      <c r="S15">
        <v>296.11217507975363</v>
      </c>
      <c r="T15">
        <v>337.79402515786086</v>
      </c>
      <c r="U15">
        <v>1060.1112820135711</v>
      </c>
      <c r="V15">
        <v>1398.8252229165005</v>
      </c>
      <c r="W15">
        <v>1530.7256306021761</v>
      </c>
      <c r="X15">
        <v>1379.5671827104668</v>
      </c>
      <c r="Y15">
        <v>814.62935936503675</v>
      </c>
      <c r="Z15">
        <v>474.41308768787013</v>
      </c>
      <c r="AA15">
        <v>302.33412132595981</v>
      </c>
      <c r="AB15">
        <v>704.67440660390832</v>
      </c>
      <c r="AC15">
        <v>0</v>
      </c>
      <c r="AD15">
        <v>0</v>
      </c>
      <c r="AE15">
        <v>22.393460986452901</v>
      </c>
      <c r="AF15">
        <v>11.1105709034467</v>
      </c>
      <c r="AG15">
        <v>726.08340344085798</v>
      </c>
      <c r="AH15">
        <v>643.37445973392005</v>
      </c>
      <c r="AI15">
        <v>0.88608892130713102</v>
      </c>
    </row>
    <row r="16" spans="1:35" x14ac:dyDescent="0.2">
      <c r="A16">
        <v>10409278</v>
      </c>
      <c r="B16" t="s">
        <v>39</v>
      </c>
      <c r="C16" t="s">
        <v>40</v>
      </c>
      <c r="D16">
        <v>190.01901704051826</v>
      </c>
      <c r="E16">
        <v>205.07388866294309</v>
      </c>
      <c r="F16">
        <v>213.78250737366255</v>
      </c>
      <c r="G16">
        <v>237.20654384393484</v>
      </c>
      <c r="H16">
        <v>181.01933598375612</v>
      </c>
      <c r="I16">
        <v>90.509667991878061</v>
      </c>
      <c r="J16">
        <v>224.41106465690478</v>
      </c>
      <c r="K16">
        <v>141.04385483220616</v>
      </c>
      <c r="L16">
        <v>174.85315286456267</v>
      </c>
      <c r="M16">
        <v>82.710581160799478</v>
      </c>
      <c r="N16">
        <v>145.0091373178621</v>
      </c>
      <c r="O16">
        <v>171.25472701262225</v>
      </c>
      <c r="P16">
        <v>146.01775563115828</v>
      </c>
      <c r="Q16">
        <v>207.93661346719625</v>
      </c>
      <c r="R16">
        <v>209.38292699079199</v>
      </c>
      <c r="S16">
        <v>225.97196705040773</v>
      </c>
      <c r="T16">
        <v>306.55454838244566</v>
      </c>
      <c r="U16">
        <v>174.85315286456267</v>
      </c>
      <c r="V16">
        <v>108.38339998240343</v>
      </c>
      <c r="W16">
        <v>113.77186318932094</v>
      </c>
      <c r="X16">
        <v>112.20553232845249</v>
      </c>
      <c r="Y16">
        <v>121.0953787808762</v>
      </c>
      <c r="Z16">
        <v>199.46613239308795</v>
      </c>
      <c r="AA16">
        <v>195.36117874695157</v>
      </c>
      <c r="AB16">
        <v>174.07891368955438</v>
      </c>
      <c r="AC16">
        <v>5.2707754046710199E-4</v>
      </c>
      <c r="AD16">
        <v>6.5788891947926196E-3</v>
      </c>
      <c r="AE16">
        <v>22.664262900323401</v>
      </c>
      <c r="AF16">
        <v>1.1888737920058801</v>
      </c>
      <c r="AG16">
        <v>173.961271389914</v>
      </c>
      <c r="AH16">
        <v>51.822736225585203</v>
      </c>
      <c r="AI16">
        <v>0.297898123022051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080E3-C86D-5C4C-ADD2-DF3357173811}">
  <dimension ref="A1:AI16"/>
  <sheetViews>
    <sheetView topLeftCell="S1" workbookViewId="0">
      <selection activeCell="AC1" sqref="AC1:AQ1048576"/>
    </sheetView>
  </sheetViews>
  <sheetFormatPr baseColWidth="10" defaultRowHeight="16" x14ac:dyDescent="0.2"/>
  <cols>
    <col min="3" max="3" width="10.83203125" customWidth="1"/>
  </cols>
  <sheetData>
    <row r="1" spans="1:35" x14ac:dyDescent="0.2">
      <c r="A1" t="s">
        <v>4</v>
      </c>
      <c r="B1" t="s">
        <v>5</v>
      </c>
      <c r="C1" t="s">
        <v>6</v>
      </c>
      <c r="D1">
        <v>18</v>
      </c>
      <c r="E1">
        <v>20</v>
      </c>
      <c r="F1">
        <v>22</v>
      </c>
      <c r="G1">
        <v>24</v>
      </c>
      <c r="H1">
        <v>26</v>
      </c>
      <c r="I1">
        <v>28</v>
      </c>
      <c r="J1">
        <v>30</v>
      </c>
      <c r="K1">
        <v>32</v>
      </c>
      <c r="L1">
        <v>34</v>
      </c>
      <c r="M1">
        <v>36</v>
      </c>
      <c r="N1">
        <v>38</v>
      </c>
      <c r="O1">
        <v>40</v>
      </c>
      <c r="P1">
        <v>42</v>
      </c>
      <c r="Q1">
        <v>44</v>
      </c>
      <c r="R1">
        <v>46</v>
      </c>
      <c r="S1">
        <v>48</v>
      </c>
      <c r="T1">
        <v>50</v>
      </c>
      <c r="U1">
        <v>52</v>
      </c>
      <c r="V1">
        <v>54</v>
      </c>
      <c r="W1">
        <v>56</v>
      </c>
      <c r="X1">
        <v>58</v>
      </c>
      <c r="Y1">
        <v>60</v>
      </c>
      <c r="Z1">
        <v>62</v>
      </c>
      <c r="AA1">
        <v>64</v>
      </c>
      <c r="AB1" t="s">
        <v>7</v>
      </c>
      <c r="AC1" t="s">
        <v>9</v>
      </c>
      <c r="AD1" t="s">
        <v>10</v>
      </c>
      <c r="AE1" t="s">
        <v>11</v>
      </c>
      <c r="AF1" t="s">
        <v>12</v>
      </c>
      <c r="AG1" t="s">
        <v>13</v>
      </c>
      <c r="AH1" t="s">
        <v>14</v>
      </c>
      <c r="AI1" t="s">
        <v>15</v>
      </c>
    </row>
    <row r="2" spans="1:35" x14ac:dyDescent="0.2">
      <c r="A2">
        <v>10556463</v>
      </c>
      <c r="B2" t="s">
        <v>0</v>
      </c>
      <c r="C2" t="s">
        <v>1</v>
      </c>
      <c r="D2">
        <v>136.23938335403</v>
      </c>
      <c r="E2">
        <v>247.27970020476053</v>
      </c>
      <c r="F2">
        <v>266.8712347753272</v>
      </c>
      <c r="G2">
        <v>290.01827463572425</v>
      </c>
      <c r="H2">
        <v>250.73159618225324</v>
      </c>
      <c r="I2">
        <v>153.2772741912228</v>
      </c>
      <c r="J2">
        <v>95.009508520259118</v>
      </c>
      <c r="K2">
        <v>43.111474459702066</v>
      </c>
      <c r="L2">
        <v>44.631797323212972</v>
      </c>
      <c r="M2">
        <v>35.506223106171042</v>
      </c>
      <c r="N2">
        <v>45.886567936506459</v>
      </c>
      <c r="O2">
        <v>79.893155129703175</v>
      </c>
      <c r="P2">
        <v>141.04385483220616</v>
      </c>
      <c r="Q2">
        <v>245.57161454726767</v>
      </c>
      <c r="R2">
        <v>232.3249037611931</v>
      </c>
      <c r="S2">
        <v>276.28242854513314</v>
      </c>
      <c r="T2">
        <v>245.57161454726767</v>
      </c>
      <c r="U2">
        <v>107.63474115247547</v>
      </c>
      <c r="V2">
        <v>57.281604539390223</v>
      </c>
      <c r="W2">
        <v>47.176614953315209</v>
      </c>
      <c r="X2">
        <v>37.014021884969189</v>
      </c>
      <c r="Y2">
        <v>40.78594007421637</v>
      </c>
      <c r="Z2">
        <v>50.914334960314783</v>
      </c>
      <c r="AA2">
        <v>98.360011602432806</v>
      </c>
      <c r="AB2">
        <v>136.18407813412725</v>
      </c>
      <c r="AC2">
        <v>0</v>
      </c>
      <c r="AD2">
        <v>0</v>
      </c>
      <c r="AE2">
        <v>23.0007295334158</v>
      </c>
      <c r="AF2">
        <v>0.72325052456866301</v>
      </c>
      <c r="AG2">
        <v>136.14836824570401</v>
      </c>
      <c r="AH2">
        <v>123.252984562254</v>
      </c>
      <c r="AI2">
        <v>0.90528433172127798</v>
      </c>
    </row>
    <row r="3" spans="1:35" x14ac:dyDescent="0.2">
      <c r="A3">
        <v>10530733</v>
      </c>
      <c r="B3" t="s">
        <v>2</v>
      </c>
      <c r="C3" t="s">
        <v>3</v>
      </c>
      <c r="D3">
        <v>487.75065499849586</v>
      </c>
      <c r="E3">
        <v>608.87404288139282</v>
      </c>
      <c r="F3">
        <v>600.49149400672184</v>
      </c>
      <c r="G3">
        <v>694.5814156532075</v>
      </c>
      <c r="H3">
        <v>685.01890805048913</v>
      </c>
      <c r="I3">
        <v>576.02994416067042</v>
      </c>
      <c r="J3">
        <v>508.46335766376222</v>
      </c>
      <c r="K3">
        <v>455.08745275728387</v>
      </c>
      <c r="L3">
        <v>312.9959110891694</v>
      </c>
      <c r="M3">
        <v>333.14351499313506</v>
      </c>
      <c r="N3">
        <v>340.14356840870698</v>
      </c>
      <c r="O3">
        <v>494.55940040952066</v>
      </c>
      <c r="P3">
        <v>526.39427924790562</v>
      </c>
      <c r="Q3">
        <v>621.66778081026359</v>
      </c>
      <c r="R3">
        <v>576.02994416067042</v>
      </c>
      <c r="S3">
        <v>630.34593963259704</v>
      </c>
      <c r="T3">
        <v>621.66778081026359</v>
      </c>
      <c r="U3">
        <v>568.0995696987369</v>
      </c>
      <c r="V3">
        <v>458.2528363151219</v>
      </c>
      <c r="W3">
        <v>369.64587405375892</v>
      </c>
      <c r="X3">
        <v>326.2875205937309</v>
      </c>
      <c r="Y3">
        <v>362.0386719675123</v>
      </c>
      <c r="Z3">
        <v>413.00058072172851</v>
      </c>
      <c r="AA3">
        <v>484.38151512350487</v>
      </c>
      <c r="AB3">
        <v>502.28966492534795</v>
      </c>
      <c r="AC3">
        <v>0</v>
      </c>
      <c r="AD3">
        <v>0</v>
      </c>
      <c r="AE3">
        <v>22.377418398143799</v>
      </c>
      <c r="AF3">
        <v>2.00039199873593</v>
      </c>
      <c r="AG3">
        <v>502.76033238852898</v>
      </c>
      <c r="AH3">
        <v>157.54986246067801</v>
      </c>
      <c r="AI3">
        <v>0.313369715769312</v>
      </c>
    </row>
    <row r="4" spans="1:35" x14ac:dyDescent="0.2">
      <c r="A4">
        <v>10345675</v>
      </c>
      <c r="B4" t="s">
        <v>16</v>
      </c>
      <c r="C4" t="s">
        <v>17</v>
      </c>
      <c r="D4">
        <v>140.06959376137462</v>
      </c>
      <c r="E4">
        <v>315.1729698162988</v>
      </c>
      <c r="F4">
        <v>494.55940040952066</v>
      </c>
      <c r="G4">
        <v>588.1335577584814</v>
      </c>
      <c r="H4">
        <v>357.05437858570389</v>
      </c>
      <c r="I4">
        <v>349.70630572912506</v>
      </c>
      <c r="J4">
        <v>200.85352906156822</v>
      </c>
      <c r="K4">
        <v>70.034796880687296</v>
      </c>
      <c r="L4">
        <v>62.249916634386238</v>
      </c>
      <c r="M4">
        <v>72.003743020083789</v>
      </c>
      <c r="N4">
        <v>83.28587874828375</v>
      </c>
      <c r="O4">
        <v>102.53694433147163</v>
      </c>
      <c r="P4">
        <v>128</v>
      </c>
      <c r="Q4">
        <v>410.14777732588624</v>
      </c>
      <c r="R4">
        <v>424.61160745699408</v>
      </c>
      <c r="S4">
        <v>508.46335766376222</v>
      </c>
      <c r="T4">
        <v>734.18508698410335</v>
      </c>
      <c r="U4">
        <v>203.65733984125916</v>
      </c>
      <c r="V4">
        <v>110.66076560740669</v>
      </c>
      <c r="W4">
        <v>74.542949533981115</v>
      </c>
      <c r="X4">
        <v>64.893406706561819</v>
      </c>
      <c r="Y4">
        <v>70.034796880687296</v>
      </c>
      <c r="Z4">
        <v>99.044159586712908</v>
      </c>
      <c r="AA4">
        <v>129.78681341312364</v>
      </c>
      <c r="AB4">
        <v>241.40371148906107</v>
      </c>
      <c r="AC4" s="1">
        <v>7.3385741927722797E-14</v>
      </c>
      <c r="AD4" s="1">
        <v>6.8931227392710102E-11</v>
      </c>
      <c r="AE4">
        <v>23.1567490432639</v>
      </c>
      <c r="AF4">
        <v>1.08711672236919</v>
      </c>
      <c r="AG4">
        <v>242.86597063115701</v>
      </c>
      <c r="AH4">
        <v>251.11884005851601</v>
      </c>
      <c r="AI4">
        <v>1.03398116832058</v>
      </c>
    </row>
    <row r="5" spans="1:35" x14ac:dyDescent="0.2">
      <c r="A5">
        <v>10377439</v>
      </c>
      <c r="B5" t="s">
        <v>18</v>
      </c>
      <c r="C5" t="s">
        <v>19</v>
      </c>
      <c r="D5">
        <v>156.4979555445847</v>
      </c>
      <c r="E5">
        <v>354.5880238363967</v>
      </c>
      <c r="F5">
        <v>227.54372637864191</v>
      </c>
      <c r="G5">
        <v>162.01684402819583</v>
      </c>
      <c r="H5">
        <v>202.25057583702448</v>
      </c>
      <c r="I5">
        <v>181.01933598375612</v>
      </c>
      <c r="J5">
        <v>501.46319236450654</v>
      </c>
      <c r="K5">
        <v>448.82212931381002</v>
      </c>
      <c r="L5">
        <v>515.56124162903961</v>
      </c>
      <c r="M5">
        <v>461.44023685674483</v>
      </c>
      <c r="N5">
        <v>359.53788818892713</v>
      </c>
      <c r="O5">
        <v>254.23167883188108</v>
      </c>
      <c r="P5">
        <v>187.40296908103994</v>
      </c>
      <c r="Q5">
        <v>282.08770966441233</v>
      </c>
      <c r="R5">
        <v>199.46613239308795</v>
      </c>
      <c r="S5">
        <v>120.25891189939351</v>
      </c>
      <c r="T5">
        <v>155.41694520256601</v>
      </c>
      <c r="U5">
        <v>308.68680388883462</v>
      </c>
      <c r="V5">
        <v>324.03368805639167</v>
      </c>
      <c r="W5">
        <v>439.58550345612963</v>
      </c>
      <c r="X5">
        <v>552.56485709026629</v>
      </c>
      <c r="Y5">
        <v>484.38151512350487</v>
      </c>
      <c r="Z5">
        <v>292.03551126231633</v>
      </c>
      <c r="AA5">
        <v>171.25472701262225</v>
      </c>
      <c r="AB5">
        <v>305.92283762183644</v>
      </c>
      <c r="AC5" s="1">
        <v>1.85462475710274E-7</v>
      </c>
      <c r="AD5" s="1">
        <v>9.9602717416891206E-6</v>
      </c>
      <c r="AE5">
        <v>23.217485738211099</v>
      </c>
      <c r="AF5">
        <v>11.2547411686083</v>
      </c>
      <c r="AG5">
        <v>306.98681126845099</v>
      </c>
      <c r="AH5">
        <v>166.96295152542299</v>
      </c>
      <c r="AI5">
        <v>0.54387662725816399</v>
      </c>
    </row>
    <row r="6" spans="1:35" x14ac:dyDescent="0.2">
      <c r="A6">
        <v>10356601</v>
      </c>
      <c r="B6" t="s">
        <v>20</v>
      </c>
      <c r="C6" t="s">
        <v>21</v>
      </c>
      <c r="D6">
        <v>352.1387054437746</v>
      </c>
      <c r="E6">
        <v>310.8338904051318</v>
      </c>
      <c r="F6">
        <v>240.51782379878702</v>
      </c>
      <c r="G6">
        <v>164.2785148880518</v>
      </c>
      <c r="H6">
        <v>119.42822291671132</v>
      </c>
      <c r="I6">
        <v>131.59856981197649</v>
      </c>
      <c r="J6">
        <v>266.8712347753272</v>
      </c>
      <c r="K6">
        <v>362.0386719675123</v>
      </c>
      <c r="L6">
        <v>491.14322909453495</v>
      </c>
      <c r="M6">
        <v>519.14725365249467</v>
      </c>
      <c r="N6">
        <v>544.9575334161201</v>
      </c>
      <c r="O6">
        <v>430.5389646099016</v>
      </c>
      <c r="P6">
        <v>354.5880238363967</v>
      </c>
      <c r="Q6">
        <v>324.03368805639167</v>
      </c>
      <c r="R6">
        <v>245.57161454726767</v>
      </c>
      <c r="S6">
        <v>187.40296908103994</v>
      </c>
      <c r="T6">
        <v>136.23938335403</v>
      </c>
      <c r="U6">
        <v>203.65733984125916</v>
      </c>
      <c r="V6">
        <v>237.20654384393484</v>
      </c>
      <c r="W6">
        <v>461.44023685674483</v>
      </c>
      <c r="X6">
        <v>504.95114470060003</v>
      </c>
      <c r="Y6">
        <v>643.59084775517601</v>
      </c>
      <c r="Z6">
        <v>512</v>
      </c>
      <c r="AA6">
        <v>349.70630572912506</v>
      </c>
      <c r="AB6">
        <v>337.24502968259543</v>
      </c>
      <c r="AC6" s="1">
        <v>8.6597395920762194E-15</v>
      </c>
      <c r="AD6" s="1">
        <v>1.33161686805422E-11</v>
      </c>
      <c r="AE6">
        <v>22.4992605737947</v>
      </c>
      <c r="AF6">
        <v>15.6688151235604</v>
      </c>
      <c r="AG6">
        <v>329.43837729549199</v>
      </c>
      <c r="AH6">
        <v>180.465813334426</v>
      </c>
      <c r="AI6">
        <v>0.54779839196620295</v>
      </c>
    </row>
    <row r="7" spans="1:35" x14ac:dyDescent="0.2">
      <c r="A7">
        <v>10518781</v>
      </c>
      <c r="B7" t="s">
        <v>22</v>
      </c>
      <c r="C7" t="s">
        <v>23</v>
      </c>
      <c r="D7">
        <v>372.21696443399918</v>
      </c>
      <c r="E7">
        <v>232.3249037611931</v>
      </c>
      <c r="F7">
        <v>136.23938335403</v>
      </c>
      <c r="G7">
        <v>142.0248924246842</v>
      </c>
      <c r="H7">
        <v>163.14376029686545</v>
      </c>
      <c r="I7">
        <v>221.32153121481338</v>
      </c>
      <c r="J7">
        <v>306.55454838244566</v>
      </c>
      <c r="K7">
        <v>442.64306242962681</v>
      </c>
      <c r="L7">
        <v>576.02994416067042</v>
      </c>
      <c r="M7">
        <v>625.99182217833834</v>
      </c>
      <c r="N7">
        <v>613.10909676489132</v>
      </c>
      <c r="O7">
        <v>481.0356475975741</v>
      </c>
      <c r="P7">
        <v>319.57262051881276</v>
      </c>
      <c r="Q7">
        <v>192.67158366861651</v>
      </c>
      <c r="R7">
        <v>140.06959376137462</v>
      </c>
      <c r="S7">
        <v>162.01684402819583</v>
      </c>
      <c r="T7">
        <v>128</v>
      </c>
      <c r="U7">
        <v>317.36517118438059</v>
      </c>
      <c r="V7">
        <v>427.56501474732511</v>
      </c>
      <c r="W7">
        <v>494.55940040952066</v>
      </c>
      <c r="X7">
        <v>604.66824265191963</v>
      </c>
      <c r="Y7">
        <v>625.99182217833834</v>
      </c>
      <c r="Z7">
        <v>526.39427924790562</v>
      </c>
      <c r="AA7">
        <v>396.17663834685209</v>
      </c>
      <c r="AB7">
        <v>360.32028198926554</v>
      </c>
      <c r="AC7">
        <v>0</v>
      </c>
      <c r="AD7">
        <v>0</v>
      </c>
      <c r="AE7">
        <v>23.710144927536199</v>
      </c>
      <c r="AF7">
        <v>11.842841285472501</v>
      </c>
      <c r="AG7">
        <v>359.94267433957901</v>
      </c>
      <c r="AH7">
        <v>243.56688699253701</v>
      </c>
      <c r="AI7">
        <v>0.676682439611897</v>
      </c>
    </row>
    <row r="8" spans="1:35" x14ac:dyDescent="0.2">
      <c r="A8">
        <v>10371400</v>
      </c>
      <c r="B8" t="s">
        <v>24</v>
      </c>
      <c r="C8" t="s">
        <v>25</v>
      </c>
      <c r="D8">
        <v>145.0091373178621</v>
      </c>
      <c r="E8">
        <v>179.76894409446371</v>
      </c>
      <c r="F8">
        <v>142.0248924246842</v>
      </c>
      <c r="G8">
        <v>126.23778617514998</v>
      </c>
      <c r="H8">
        <v>94.353229906630432</v>
      </c>
      <c r="I8">
        <v>80.448855969396988</v>
      </c>
      <c r="J8">
        <v>80.448855969396988</v>
      </c>
      <c r="K8">
        <v>116.16245188059663</v>
      </c>
      <c r="L8">
        <v>112.98598352520385</v>
      </c>
      <c r="M8">
        <v>124.49983326877249</v>
      </c>
      <c r="N8">
        <v>139.10206240333548</v>
      </c>
      <c r="O8">
        <v>147.03338943962044</v>
      </c>
      <c r="P8">
        <v>157.58648490814926</v>
      </c>
      <c r="Q8">
        <v>143.01275367324411</v>
      </c>
      <c r="R8">
        <v>145.0091373178621</v>
      </c>
      <c r="S8">
        <v>139.10206240333548</v>
      </c>
      <c r="T8">
        <v>103.96830673359811</v>
      </c>
      <c r="U8">
        <v>79.893155129703175</v>
      </c>
      <c r="V8">
        <v>95.009508520259118</v>
      </c>
      <c r="W8">
        <v>108.38339998240343</v>
      </c>
      <c r="X8">
        <v>130.68955209052069</v>
      </c>
      <c r="Y8">
        <v>151.16706066297988</v>
      </c>
      <c r="Z8">
        <v>150.12287350168057</v>
      </c>
      <c r="AA8">
        <v>138.14121427256669</v>
      </c>
      <c r="AB8">
        <v>126.25670548214232</v>
      </c>
      <c r="AC8" s="1">
        <v>2.42916797787984E-13</v>
      </c>
      <c r="AD8" s="1">
        <v>1.6744910220316901E-10</v>
      </c>
      <c r="AE8">
        <v>22.4395108523983</v>
      </c>
      <c r="AF8">
        <v>18.840531582630501</v>
      </c>
      <c r="AG8">
        <v>124.194763806705</v>
      </c>
      <c r="AH8">
        <v>32.417675423201104</v>
      </c>
      <c r="AI8">
        <v>0.26102288397323598</v>
      </c>
    </row>
    <row r="9" spans="1:35" x14ac:dyDescent="0.2">
      <c r="A9">
        <v>10485170</v>
      </c>
      <c r="B9" t="s">
        <v>26</v>
      </c>
      <c r="C9" t="s">
        <v>27</v>
      </c>
      <c r="D9">
        <v>252.47557235029998</v>
      </c>
      <c r="E9">
        <v>265.02782050339272</v>
      </c>
      <c r="F9">
        <v>242.19075756175241</v>
      </c>
      <c r="G9">
        <v>194.01172051333091</v>
      </c>
      <c r="H9">
        <v>224.41106465690478</v>
      </c>
      <c r="I9">
        <v>257.78062081452003</v>
      </c>
      <c r="J9">
        <v>265.02782050339272</v>
      </c>
      <c r="K9">
        <v>298.1717981359248</v>
      </c>
      <c r="L9">
        <v>270.59661838371341</v>
      </c>
      <c r="M9">
        <v>312.9959110891694</v>
      </c>
      <c r="N9">
        <v>302.33412132595981</v>
      </c>
      <c r="O9">
        <v>263.19713962395281</v>
      </c>
      <c r="P9">
        <v>250.73159618225324</v>
      </c>
      <c r="Q9">
        <v>263.19713962395281</v>
      </c>
      <c r="R9">
        <v>230.72011842837239</v>
      </c>
      <c r="S9">
        <v>227.54372637864191</v>
      </c>
      <c r="T9">
        <v>200.85352906156822</v>
      </c>
      <c r="U9">
        <v>261.37910418104138</v>
      </c>
      <c r="V9">
        <v>290.01827463572425</v>
      </c>
      <c r="W9">
        <v>290.01827463572425</v>
      </c>
      <c r="X9">
        <v>290.01827463572425</v>
      </c>
      <c r="Y9">
        <v>308.68680388883462</v>
      </c>
      <c r="Z9">
        <v>274.37400640929098</v>
      </c>
      <c r="AA9">
        <v>265.02782050339272</v>
      </c>
      <c r="AB9">
        <v>262.53290141778479</v>
      </c>
      <c r="AC9" s="1">
        <v>9.4072860612470803E-11</v>
      </c>
      <c r="AD9" s="1">
        <v>1.9856772578268298E-8</v>
      </c>
      <c r="AE9">
        <v>22.941877399708702</v>
      </c>
      <c r="AF9">
        <v>12.6261244199221</v>
      </c>
      <c r="AG9">
        <v>262.39103761728097</v>
      </c>
      <c r="AH9">
        <v>38.817854432290503</v>
      </c>
      <c r="AI9">
        <v>0.14793894938176</v>
      </c>
    </row>
    <row r="10" spans="1:35" x14ac:dyDescent="0.2">
      <c r="A10">
        <v>10390691</v>
      </c>
      <c r="B10" t="s">
        <v>28</v>
      </c>
      <c r="C10" t="s">
        <v>29</v>
      </c>
      <c r="D10">
        <v>171.25472701262225</v>
      </c>
      <c r="E10">
        <v>165.42116232159898</v>
      </c>
      <c r="F10">
        <v>278.20412480667073</v>
      </c>
      <c r="G10">
        <v>560.27837504549905</v>
      </c>
      <c r="H10">
        <v>1509.6516785060874</v>
      </c>
      <c r="I10">
        <v>2019.8045788024006</v>
      </c>
      <c r="J10">
        <v>2210.2594283610656</v>
      </c>
      <c r="K10">
        <v>2486.6711232410548</v>
      </c>
      <c r="L10">
        <v>1663.4929077375689</v>
      </c>
      <c r="M10">
        <v>1478.5834962150345</v>
      </c>
      <c r="N10">
        <v>803.41411624627312</v>
      </c>
      <c r="O10">
        <v>280.13918752274952</v>
      </c>
      <c r="P10">
        <v>192.67158366861651</v>
      </c>
      <c r="Q10">
        <v>165.42116232159898</v>
      </c>
      <c r="R10">
        <v>195.36117874695157</v>
      </c>
      <c r="S10">
        <v>398.93226478617595</v>
      </c>
      <c r="T10">
        <v>929.29961504477251</v>
      </c>
      <c r="U10">
        <v>2149.819768060042</v>
      </c>
      <c r="V10">
        <v>2628.4562382088252</v>
      </c>
      <c r="W10">
        <v>2538.9213694750456</v>
      </c>
      <c r="X10">
        <v>1807.7757364032607</v>
      </c>
      <c r="Y10">
        <v>1389.162831306415</v>
      </c>
      <c r="Z10">
        <v>464.6498075223862</v>
      </c>
      <c r="AA10">
        <v>210.8393004204986</v>
      </c>
      <c r="AB10">
        <v>1112.4369067409673</v>
      </c>
      <c r="AC10">
        <v>0</v>
      </c>
      <c r="AD10">
        <v>0</v>
      </c>
      <c r="AE10">
        <v>23.4631610219846</v>
      </c>
      <c r="AF10">
        <v>8.1436890450644395</v>
      </c>
      <c r="AG10">
        <v>1134.5878458616601</v>
      </c>
      <c r="AH10">
        <v>1211.79941704476</v>
      </c>
      <c r="AI10">
        <v>1.0680525280300901</v>
      </c>
    </row>
    <row r="11" spans="1:35" x14ac:dyDescent="0.2">
      <c r="A11">
        <v>10417734</v>
      </c>
      <c r="B11" t="s">
        <v>30</v>
      </c>
      <c r="C11" t="s">
        <v>31</v>
      </c>
      <c r="D11">
        <v>308.68680388883462</v>
      </c>
      <c r="E11">
        <v>165.42116232159898</v>
      </c>
      <c r="F11">
        <v>137.18700320464549</v>
      </c>
      <c r="G11">
        <v>179.76894409446371</v>
      </c>
      <c r="H11">
        <v>369.64587405375892</v>
      </c>
      <c r="I11">
        <v>491.14322909453495</v>
      </c>
      <c r="J11">
        <v>685.01890805048913</v>
      </c>
      <c r="K11">
        <v>837.53170796316806</v>
      </c>
      <c r="L11">
        <v>809.00230334809805</v>
      </c>
      <c r="M11">
        <v>776.04688205332377</v>
      </c>
      <c r="N11">
        <v>592.22435015950725</v>
      </c>
      <c r="O11">
        <v>467.88170251745265</v>
      </c>
      <c r="P11">
        <v>310.8338904051318</v>
      </c>
      <c r="Q11">
        <v>168.89701257893043</v>
      </c>
      <c r="R11">
        <v>125.36579809112662</v>
      </c>
      <c r="S11">
        <v>152.21851072034832</v>
      </c>
      <c r="T11">
        <v>233.94085125872652</v>
      </c>
      <c r="U11">
        <v>639.14524103762506</v>
      </c>
      <c r="V11">
        <v>734.18508698410335</v>
      </c>
      <c r="W11">
        <v>786.88009281946199</v>
      </c>
      <c r="X11">
        <v>867.06719985922769</v>
      </c>
      <c r="Y11">
        <v>861.07792921980331</v>
      </c>
      <c r="Z11">
        <v>522.75820836208243</v>
      </c>
      <c r="AA11">
        <v>374.80593816208022</v>
      </c>
      <c r="AB11">
        <v>483.19727626035524</v>
      </c>
      <c r="AC11">
        <v>0</v>
      </c>
      <c r="AD11">
        <v>0</v>
      </c>
      <c r="AE11">
        <v>22.877990713907302</v>
      </c>
      <c r="AF11">
        <v>11.226041735077001</v>
      </c>
      <c r="AG11">
        <v>488.612344800568</v>
      </c>
      <c r="AH11">
        <v>365.99949220156799</v>
      </c>
      <c r="AI11">
        <v>0.74905903646571603</v>
      </c>
    </row>
    <row r="12" spans="1:35" x14ac:dyDescent="0.2">
      <c r="A12">
        <v>10586700</v>
      </c>
      <c r="B12" t="s">
        <v>32</v>
      </c>
      <c r="C12" t="s">
        <v>33</v>
      </c>
      <c r="D12">
        <v>292.03551126231633</v>
      </c>
      <c r="E12">
        <v>296.11217507975363</v>
      </c>
      <c r="F12">
        <v>292.03551126231633</v>
      </c>
      <c r="G12">
        <v>290.01827463572425</v>
      </c>
      <c r="H12">
        <v>263.19713962395281</v>
      </c>
      <c r="I12">
        <v>290.01827463572425</v>
      </c>
      <c r="J12">
        <v>270.59661838371341</v>
      </c>
      <c r="K12">
        <v>242.19075756175241</v>
      </c>
      <c r="L12">
        <v>235.56803855996804</v>
      </c>
      <c r="M12">
        <v>302.33412132595981</v>
      </c>
      <c r="N12">
        <v>276.28242854513314</v>
      </c>
      <c r="O12">
        <v>284.04978484936839</v>
      </c>
      <c r="P12">
        <v>266.8712347753272</v>
      </c>
      <c r="Q12">
        <v>330.84232464319768</v>
      </c>
      <c r="R12">
        <v>294.06677887924064</v>
      </c>
      <c r="S12">
        <v>274.37400640929098</v>
      </c>
      <c r="T12">
        <v>357.05437858570389</v>
      </c>
      <c r="U12">
        <v>268.72747100750519</v>
      </c>
      <c r="V12">
        <v>256</v>
      </c>
      <c r="W12">
        <v>274.37400640929098</v>
      </c>
      <c r="X12">
        <v>276.28242854513314</v>
      </c>
      <c r="Y12">
        <v>319.57262051881276</v>
      </c>
      <c r="Z12">
        <v>302.33412132595981</v>
      </c>
      <c r="AA12">
        <v>290.01827463572425</v>
      </c>
      <c r="AB12">
        <v>285.20651172753622</v>
      </c>
      <c r="AC12">
        <v>0.32624300178496601</v>
      </c>
      <c r="AD12">
        <v>0.99999999999705602</v>
      </c>
      <c r="AE12">
        <v>23.346653904442899</v>
      </c>
      <c r="AF12">
        <v>21.4786787085018</v>
      </c>
      <c r="AG12">
        <v>284.93847955041701</v>
      </c>
      <c r="AH12">
        <v>18.976696590549</v>
      </c>
      <c r="AI12">
        <v>6.65992765192365E-2</v>
      </c>
    </row>
    <row r="13" spans="1:35" x14ac:dyDescent="0.2">
      <c r="A13">
        <v>10466587</v>
      </c>
      <c r="B13" t="s">
        <v>36</v>
      </c>
      <c r="C13" t="s">
        <v>41</v>
      </c>
      <c r="D13">
        <v>31.12495831719313</v>
      </c>
      <c r="E13">
        <v>32</v>
      </c>
      <c r="F13">
        <v>35.017398440343662</v>
      </c>
      <c r="G13">
        <v>30.484415937405995</v>
      </c>
      <c r="H13">
        <v>38.854236300641496</v>
      </c>
      <c r="I13">
        <v>29.446004819995999</v>
      </c>
      <c r="J13">
        <v>31.559446543787505</v>
      </c>
      <c r="K13">
        <v>29.040612970149155</v>
      </c>
      <c r="L13">
        <v>34.296750801161366</v>
      </c>
      <c r="M13">
        <v>29.242606407340819</v>
      </c>
      <c r="N13">
        <v>32.446703353280924</v>
      </c>
      <c r="O13">
        <v>30.06472797484837</v>
      </c>
      <c r="P13">
        <v>32.446703353280924</v>
      </c>
      <c r="Q13">
        <v>29.857055729177837</v>
      </c>
      <c r="R13">
        <v>37.271474766990572</v>
      </c>
      <c r="S13">
        <v>31.341449522781648</v>
      </c>
      <c r="T13">
        <v>31.778959853985153</v>
      </c>
      <c r="U13">
        <v>29.446004819995999</v>
      </c>
      <c r="V13">
        <v>34.775515600833863</v>
      </c>
      <c r="W13">
        <v>32.67238802263018</v>
      </c>
      <c r="X13">
        <v>37.530718375420136</v>
      </c>
      <c r="Y13">
        <v>27.474093966008116</v>
      </c>
      <c r="Z13">
        <v>33.824577297964169</v>
      </c>
      <c r="AA13">
        <v>30.909962525595056</v>
      </c>
      <c r="AB13">
        <f t="shared" ref="AB13" si="0">AVERAGE(D13:AA13)</f>
        <v>32.204448570867179</v>
      </c>
      <c r="AC13">
        <v>0.98215211459430996</v>
      </c>
      <c r="AD13">
        <v>0.99820632652575403</v>
      </c>
      <c r="AE13">
        <v>26.871111111111102</v>
      </c>
      <c r="AF13">
        <v>23.3937276165884</v>
      </c>
      <c r="AG13">
        <v>32.143707761722901</v>
      </c>
      <c r="AH13">
        <v>0.96795666631793198</v>
      </c>
      <c r="AI13">
        <v>3.0113410484355702E-2</v>
      </c>
    </row>
    <row r="14" spans="1:35" x14ac:dyDescent="0.2">
      <c r="A14">
        <v>10494023</v>
      </c>
      <c r="B14" t="s">
        <v>34</v>
      </c>
      <c r="C14" t="s">
        <v>35</v>
      </c>
      <c r="D14">
        <v>699.41261145825013</v>
      </c>
      <c r="E14">
        <v>760.07606816207317</v>
      </c>
      <c r="F14">
        <v>541.19323676742692</v>
      </c>
      <c r="G14">
        <v>530.05564100678544</v>
      </c>
      <c r="H14">
        <v>530.05564100678544</v>
      </c>
      <c r="I14">
        <v>380.03803408103659</v>
      </c>
      <c r="J14">
        <v>280.13918752274952</v>
      </c>
      <c r="K14">
        <v>337.79402515786086</v>
      </c>
      <c r="L14">
        <v>369.64587405375892</v>
      </c>
      <c r="M14">
        <v>442.64306242962681</v>
      </c>
      <c r="N14">
        <v>497.99933307509048</v>
      </c>
      <c r="O14">
        <v>613.10909676489132</v>
      </c>
      <c r="P14">
        <v>600.49149400672184</v>
      </c>
      <c r="Q14">
        <v>526.39427924790562</v>
      </c>
      <c r="R14">
        <v>464.6498075223862</v>
      </c>
      <c r="S14">
        <v>491.14322909453495</v>
      </c>
      <c r="T14">
        <v>257.78062081452003</v>
      </c>
      <c r="U14">
        <v>433.53359992961379</v>
      </c>
      <c r="V14">
        <v>385.34316733723307</v>
      </c>
      <c r="W14">
        <v>319.57262051881276</v>
      </c>
      <c r="X14">
        <v>433.53359992961379</v>
      </c>
      <c r="Y14">
        <v>413.00058072172851</v>
      </c>
      <c r="Z14">
        <v>439.58550345612963</v>
      </c>
      <c r="AA14">
        <v>556.40824961334147</v>
      </c>
      <c r="AB14">
        <v>470.98327348661991</v>
      </c>
      <c r="AC14" s="1">
        <v>2.22091123269763E-10</v>
      </c>
      <c r="AD14" s="1">
        <v>4.0117344632170902E-8</v>
      </c>
      <c r="AE14">
        <v>23.494117248160599</v>
      </c>
      <c r="AF14">
        <v>18.459255961012001</v>
      </c>
      <c r="AG14">
        <v>468.23852242524902</v>
      </c>
      <c r="AH14">
        <v>133.374447960997</v>
      </c>
      <c r="AI14">
        <v>0.28484296266394699</v>
      </c>
    </row>
    <row r="15" spans="1:35" x14ac:dyDescent="0.2">
      <c r="A15">
        <v>10553092</v>
      </c>
      <c r="B15" t="s">
        <v>37</v>
      </c>
      <c r="C15" t="s">
        <v>38</v>
      </c>
      <c r="D15">
        <v>172.44589783880829</v>
      </c>
      <c r="E15">
        <v>107.63474115247547</v>
      </c>
      <c r="F15">
        <v>83.865177846935197</v>
      </c>
      <c r="G15">
        <v>92.411468513439715</v>
      </c>
      <c r="H15">
        <v>158.68258559219015</v>
      </c>
      <c r="I15">
        <v>312.9959110891694</v>
      </c>
      <c r="J15">
        <v>592.22435015950725</v>
      </c>
      <c r="K15">
        <v>962.07129519514831</v>
      </c>
      <c r="L15">
        <v>929.29961504477251</v>
      </c>
      <c r="M15">
        <v>1002.9263847290132</v>
      </c>
      <c r="N15">
        <v>533.74246955065405</v>
      </c>
      <c r="O15">
        <v>296.11217507975363</v>
      </c>
      <c r="P15">
        <v>194.01172051333091</v>
      </c>
      <c r="Q15">
        <v>102.53694433147163</v>
      </c>
      <c r="R15">
        <v>106.89125368683126</v>
      </c>
      <c r="S15">
        <v>101.12528791851223</v>
      </c>
      <c r="T15">
        <v>90.509667991878061</v>
      </c>
      <c r="U15">
        <v>515.56124162903961</v>
      </c>
      <c r="V15">
        <v>831.74645386878444</v>
      </c>
      <c r="W15">
        <v>1045.5164167241649</v>
      </c>
      <c r="X15">
        <v>1120.5567500909972</v>
      </c>
      <c r="Y15">
        <v>968.76303024700985</v>
      </c>
      <c r="Z15">
        <v>357.05437858570389</v>
      </c>
      <c r="AA15">
        <v>254.23167883188108</v>
      </c>
      <c r="AB15">
        <v>455.53820400881131</v>
      </c>
      <c r="AC15" s="1">
        <v>7.7715611723760997E-16</v>
      </c>
      <c r="AD15" s="1">
        <v>1.6221838687139701E-12</v>
      </c>
      <c r="AE15">
        <v>22.734893862002199</v>
      </c>
      <c r="AF15">
        <v>11.4991372179616</v>
      </c>
      <c r="AG15">
        <v>463.21186426295299</v>
      </c>
      <c r="AH15">
        <v>497.86415002962099</v>
      </c>
      <c r="AI15">
        <v>1.0748087180836901</v>
      </c>
    </row>
    <row r="16" spans="1:35" x14ac:dyDescent="0.2">
      <c r="A16">
        <v>10409278</v>
      </c>
      <c r="B16" t="s">
        <v>39</v>
      </c>
      <c r="C16" t="s">
        <v>40</v>
      </c>
      <c r="D16">
        <v>227.54372637864191</v>
      </c>
      <c r="E16">
        <v>461.44023685674483</v>
      </c>
      <c r="F16">
        <v>398.93226478617595</v>
      </c>
      <c r="G16">
        <v>398.93226478617595</v>
      </c>
      <c r="H16">
        <v>235.56803855996804</v>
      </c>
      <c r="I16">
        <v>127.11583941594064</v>
      </c>
      <c r="J16">
        <v>209.38292699079199</v>
      </c>
      <c r="K16">
        <v>110.66076560740669</v>
      </c>
      <c r="L16">
        <v>86.822676956650994</v>
      </c>
      <c r="M16">
        <v>97.680589373475783</v>
      </c>
      <c r="N16">
        <v>119.42822291671132</v>
      </c>
      <c r="O16">
        <v>245.57161454726767</v>
      </c>
      <c r="P16">
        <v>254.23167883188108</v>
      </c>
      <c r="Q16">
        <v>418.76585398158397</v>
      </c>
      <c r="R16">
        <v>300.24574700336092</v>
      </c>
      <c r="S16">
        <v>278.20412480667073</v>
      </c>
      <c r="T16">
        <v>367.09254349205162</v>
      </c>
      <c r="U16">
        <v>107.63474115247547</v>
      </c>
      <c r="V16">
        <v>64.445155203629994</v>
      </c>
      <c r="W16">
        <v>112.20553232845249</v>
      </c>
      <c r="X16">
        <v>131.59856981197649</v>
      </c>
      <c r="Y16">
        <v>154.34340194441731</v>
      </c>
      <c r="Z16">
        <v>162.01684402819583</v>
      </c>
      <c r="AA16">
        <v>237.20654384393484</v>
      </c>
      <c r="AB16">
        <v>221.12791265019095</v>
      </c>
      <c r="AC16" s="1">
        <v>1.1571132940702E-10</v>
      </c>
      <c r="AD16" s="1">
        <v>2.3373688540218001E-8</v>
      </c>
      <c r="AE16">
        <v>22.3566643743155</v>
      </c>
      <c r="AF16">
        <v>0.50482264852939895</v>
      </c>
      <c r="AG16">
        <v>217.65768078934099</v>
      </c>
      <c r="AH16">
        <v>137.92628343524299</v>
      </c>
      <c r="AI16">
        <v>0.633684430225707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80C98-13C2-4D49-BC97-FA78DA1A6277}">
  <dimension ref="A1:AI16"/>
  <sheetViews>
    <sheetView topLeftCell="S1" workbookViewId="0">
      <selection activeCell="AC1" sqref="AC1:AQ1048576"/>
    </sheetView>
  </sheetViews>
  <sheetFormatPr baseColWidth="10" defaultRowHeight="16" x14ac:dyDescent="0.2"/>
  <cols>
    <col min="3" max="3" width="10.83203125" customWidth="1"/>
  </cols>
  <sheetData>
    <row r="1" spans="1:35" x14ac:dyDescent="0.2">
      <c r="A1" t="s">
        <v>4</v>
      </c>
      <c r="B1" t="s">
        <v>5</v>
      </c>
      <c r="C1" t="s">
        <v>6</v>
      </c>
      <c r="D1">
        <v>18</v>
      </c>
      <c r="E1">
        <v>20</v>
      </c>
      <c r="F1">
        <v>22</v>
      </c>
      <c r="G1">
        <v>24</v>
      </c>
      <c r="H1">
        <v>26</v>
      </c>
      <c r="I1">
        <v>28</v>
      </c>
      <c r="J1">
        <v>30</v>
      </c>
      <c r="K1">
        <v>32</v>
      </c>
      <c r="L1">
        <v>34</v>
      </c>
      <c r="M1">
        <v>36</v>
      </c>
      <c r="N1">
        <v>38</v>
      </c>
      <c r="O1">
        <v>40</v>
      </c>
      <c r="P1">
        <v>42</v>
      </c>
      <c r="Q1">
        <v>44</v>
      </c>
      <c r="R1">
        <v>46</v>
      </c>
      <c r="S1">
        <v>48</v>
      </c>
      <c r="T1">
        <v>50</v>
      </c>
      <c r="U1">
        <v>52</v>
      </c>
      <c r="V1">
        <v>54</v>
      </c>
      <c r="W1">
        <v>56</v>
      </c>
      <c r="X1">
        <v>58</v>
      </c>
      <c r="Y1">
        <v>60</v>
      </c>
      <c r="Z1">
        <v>62</v>
      </c>
      <c r="AA1">
        <v>64</v>
      </c>
      <c r="AB1" t="s">
        <v>7</v>
      </c>
      <c r="AC1" t="s">
        <v>9</v>
      </c>
      <c r="AD1" t="s">
        <v>10</v>
      </c>
      <c r="AE1" t="s">
        <v>11</v>
      </c>
      <c r="AF1" t="s">
        <v>12</v>
      </c>
      <c r="AG1" t="s">
        <v>13</v>
      </c>
      <c r="AH1" t="s">
        <v>14</v>
      </c>
      <c r="AI1" t="s">
        <v>15</v>
      </c>
    </row>
    <row r="2" spans="1:35" x14ac:dyDescent="0.2">
      <c r="A2">
        <v>10556463</v>
      </c>
      <c r="B2" t="s">
        <v>0</v>
      </c>
      <c r="C2" t="s">
        <v>1</v>
      </c>
      <c r="D2">
        <v>461.44023685674483</v>
      </c>
      <c r="E2">
        <v>541.19323676742692</v>
      </c>
      <c r="F2">
        <v>576.02994416067042</v>
      </c>
      <c r="G2">
        <v>634.73034236876128</v>
      </c>
      <c r="H2">
        <v>608.87404288139282</v>
      </c>
      <c r="I2">
        <v>657.11405955220675</v>
      </c>
      <c r="J2">
        <v>588.1335577584814</v>
      </c>
      <c r="K2">
        <v>451.94393410081545</v>
      </c>
      <c r="L2">
        <v>471.13607711993615</v>
      </c>
      <c r="M2">
        <v>418.76585398158397</v>
      </c>
      <c r="N2">
        <v>427.56501474732511</v>
      </c>
      <c r="O2">
        <v>404.50115167404897</v>
      </c>
      <c r="P2">
        <v>487.75065499849586</v>
      </c>
      <c r="Q2">
        <v>544.9575334161201</v>
      </c>
      <c r="R2">
        <v>596.34359627184961</v>
      </c>
      <c r="S2">
        <v>613.10909676489132</v>
      </c>
      <c r="T2">
        <v>634.73034236876128</v>
      </c>
      <c r="U2">
        <v>556.40824961334147</v>
      </c>
      <c r="V2">
        <v>497.99933307509048</v>
      </c>
      <c r="W2">
        <v>445.72188840761549</v>
      </c>
      <c r="X2">
        <v>401.70705812313651</v>
      </c>
      <c r="Y2">
        <v>410.14777732588624</v>
      </c>
      <c r="Z2">
        <v>448.82212931381002</v>
      </c>
      <c r="AA2">
        <v>436.54906458519343</v>
      </c>
      <c r="AB2">
        <v>513.15309067639942</v>
      </c>
      <c r="AC2" s="1">
        <v>2.2204460492503101E-16</v>
      </c>
      <c r="AD2" s="1">
        <v>7.4109607339778397E-13</v>
      </c>
      <c r="AE2">
        <v>22.393460986452901</v>
      </c>
      <c r="AF2">
        <v>3.1288402612833699</v>
      </c>
      <c r="AG2">
        <v>515.75542543484198</v>
      </c>
      <c r="AH2">
        <v>109.884840400694</v>
      </c>
      <c r="AI2">
        <v>0.213056101752197</v>
      </c>
    </row>
    <row r="3" spans="1:35" x14ac:dyDescent="0.2">
      <c r="A3">
        <v>10530733</v>
      </c>
      <c r="B3" t="s">
        <v>2</v>
      </c>
      <c r="C3" t="s">
        <v>3</v>
      </c>
      <c r="D3">
        <v>1234.7472155553378</v>
      </c>
      <c r="E3">
        <v>1323.369298572791</v>
      </c>
      <c r="F3">
        <v>1341.8428455509636</v>
      </c>
      <c r="G3">
        <v>1398.8252229165005</v>
      </c>
      <c r="H3">
        <v>1379.5671827104668</v>
      </c>
      <c r="I3">
        <v>1418.352095345587</v>
      </c>
      <c r="J3">
        <v>1408.5548217750986</v>
      </c>
      <c r="K3">
        <v>1287.1816955103523</v>
      </c>
      <c r="L3">
        <v>1168.1420450492656</v>
      </c>
      <c r="M3">
        <v>1176.2671155169628</v>
      </c>
      <c r="N3">
        <v>1251.9836443566767</v>
      </c>
      <c r="O3">
        <v>1168.1420450492656</v>
      </c>
      <c r="P3">
        <v>1243.3355616205274</v>
      </c>
      <c r="Q3">
        <v>1341.8428455509636</v>
      </c>
      <c r="R3">
        <v>1341.8428455509636</v>
      </c>
      <c r="S3">
        <v>1370.0378161009783</v>
      </c>
      <c r="T3">
        <v>1418.352095345587</v>
      </c>
      <c r="U3">
        <v>1370.0378161009783</v>
      </c>
      <c r="V3">
        <v>1269.4606847375226</v>
      </c>
      <c r="W3">
        <v>1251.9836443566767</v>
      </c>
      <c r="X3">
        <v>1192.6871925436994</v>
      </c>
      <c r="Y3">
        <v>1176.2671155169628</v>
      </c>
      <c r="Z3">
        <v>1234.7472155553378</v>
      </c>
      <c r="AA3">
        <v>1243.3355616205274</v>
      </c>
      <c r="AB3">
        <v>1292.1210676045832</v>
      </c>
      <c r="AC3" s="1">
        <v>1.43229872406891E-12</v>
      </c>
      <c r="AD3" s="1">
        <v>1.4060118298389399E-9</v>
      </c>
      <c r="AE3">
        <v>22.5560357452405</v>
      </c>
      <c r="AF3">
        <v>3.76069075808774</v>
      </c>
      <c r="AG3">
        <v>1295.8477839764</v>
      </c>
      <c r="AH3">
        <v>107.78726595590101</v>
      </c>
      <c r="AI3">
        <v>8.3178956115623898E-2</v>
      </c>
    </row>
    <row r="4" spans="1:35" x14ac:dyDescent="0.2">
      <c r="A4">
        <v>10345675</v>
      </c>
      <c r="B4" t="s">
        <v>16</v>
      </c>
      <c r="C4" t="s">
        <v>17</v>
      </c>
      <c r="D4">
        <v>179.76894409446371</v>
      </c>
      <c r="E4">
        <v>181.01933598375612</v>
      </c>
      <c r="F4">
        <v>232.3249037611931</v>
      </c>
      <c r="G4">
        <v>203.65733984125916</v>
      </c>
      <c r="H4">
        <v>192.67158366861651</v>
      </c>
      <c r="I4">
        <v>222.86094420380775</v>
      </c>
      <c r="J4">
        <v>184.82293702687943</v>
      </c>
      <c r="K4">
        <v>158.68258559219015</v>
      </c>
      <c r="L4">
        <v>156.4979555445847</v>
      </c>
      <c r="M4">
        <v>165.42116232159898</v>
      </c>
      <c r="N4">
        <v>170.07178420435349</v>
      </c>
      <c r="O4">
        <v>172.44589783880829</v>
      </c>
      <c r="P4">
        <v>177.29401191819835</v>
      </c>
      <c r="Q4">
        <v>182.27842503642518</v>
      </c>
      <c r="R4">
        <v>222.86094420380775</v>
      </c>
      <c r="S4">
        <v>184.82293702687943</v>
      </c>
      <c r="T4">
        <v>224.41106465690478</v>
      </c>
      <c r="U4">
        <v>213.78250737366255</v>
      </c>
      <c r="V4">
        <v>170.07178420435349</v>
      </c>
      <c r="W4">
        <v>168.89701257893043</v>
      </c>
      <c r="X4">
        <v>157.58648490814926</v>
      </c>
      <c r="Y4">
        <v>144.00748604016758</v>
      </c>
      <c r="Z4">
        <v>177.29401191819835</v>
      </c>
      <c r="AA4">
        <v>172.44589783880829</v>
      </c>
      <c r="AB4">
        <v>183.99991424108325</v>
      </c>
      <c r="AC4" s="1">
        <v>8.5734093158151803E-9</v>
      </c>
      <c r="AD4" s="1">
        <v>1.2887153694185501E-6</v>
      </c>
      <c r="AE4">
        <v>23.379536101758301</v>
      </c>
      <c r="AF4">
        <v>0.81429730784205301</v>
      </c>
      <c r="AG4">
        <v>184.13928361365799</v>
      </c>
      <c r="AH4">
        <v>27.507372513769699</v>
      </c>
      <c r="AI4">
        <v>0.149383509992809</v>
      </c>
    </row>
    <row r="5" spans="1:35" x14ac:dyDescent="0.2">
      <c r="A5">
        <v>10377439</v>
      </c>
      <c r="B5" t="s">
        <v>18</v>
      </c>
      <c r="C5" t="s">
        <v>19</v>
      </c>
      <c r="D5">
        <v>648.06737611278345</v>
      </c>
      <c r="E5">
        <v>596.34359627184961</v>
      </c>
      <c r="F5">
        <v>604.66824265191963</v>
      </c>
      <c r="G5">
        <v>564.17541932882477</v>
      </c>
      <c r="H5">
        <v>512</v>
      </c>
      <c r="I5">
        <v>484.38151512350487</v>
      </c>
      <c r="J5">
        <v>826.00116144345714</v>
      </c>
      <c r="K5">
        <v>897.64425862762016</v>
      </c>
      <c r="L5">
        <v>942.27215423987241</v>
      </c>
      <c r="M5">
        <v>855.13002949465033</v>
      </c>
      <c r="N5">
        <v>849.22321491398816</v>
      </c>
      <c r="O5">
        <v>891.4437768152311</v>
      </c>
      <c r="P5">
        <v>754.82583925304368</v>
      </c>
      <c r="Q5">
        <v>734.18508698410335</v>
      </c>
      <c r="R5">
        <v>604.66824265191963</v>
      </c>
      <c r="S5">
        <v>657.11405955220675</v>
      </c>
      <c r="T5">
        <v>580.03654927144851</v>
      </c>
      <c r="U5">
        <v>648.06737611278345</v>
      </c>
      <c r="V5">
        <v>556.40824961334147</v>
      </c>
      <c r="W5">
        <v>955.42578333369079</v>
      </c>
      <c r="X5">
        <v>1038.2945073049896</v>
      </c>
      <c r="Y5">
        <v>1016.9267153275244</v>
      </c>
      <c r="Z5">
        <v>760.07606816207317</v>
      </c>
      <c r="AA5">
        <v>675.58805031572183</v>
      </c>
      <c r="AB5">
        <v>735.5403030377729</v>
      </c>
      <c r="AC5" s="1">
        <v>3.7109594752671198E-7</v>
      </c>
      <c r="AD5" s="1">
        <v>2.49711660174426E-5</v>
      </c>
      <c r="AE5">
        <v>23.466439619696299</v>
      </c>
      <c r="AF5">
        <v>12.6153926165371</v>
      </c>
      <c r="AG5">
        <v>734.50011014123697</v>
      </c>
      <c r="AH5">
        <v>184.651421507462</v>
      </c>
      <c r="AI5">
        <v>0.25139740478998002</v>
      </c>
    </row>
    <row r="6" spans="1:35" x14ac:dyDescent="0.2">
      <c r="A6">
        <v>10356601</v>
      </c>
      <c r="B6" t="s">
        <v>20</v>
      </c>
      <c r="C6" t="s">
        <v>21</v>
      </c>
      <c r="D6">
        <v>621.66778081026359</v>
      </c>
      <c r="E6">
        <v>415.87322693439216</v>
      </c>
      <c r="F6">
        <v>385.34316733723307</v>
      </c>
      <c r="G6">
        <v>398.93226478617595</v>
      </c>
      <c r="H6">
        <v>315.1729698162988</v>
      </c>
      <c r="I6">
        <v>247.27970020476053</v>
      </c>
      <c r="J6">
        <v>393.44004640973094</v>
      </c>
      <c r="K6">
        <v>508.46335766376222</v>
      </c>
      <c r="L6">
        <v>552.56485709026629</v>
      </c>
      <c r="M6">
        <v>564.17541932882477</v>
      </c>
      <c r="N6">
        <v>776.04688205332377</v>
      </c>
      <c r="O6">
        <v>689.78359135523328</v>
      </c>
      <c r="P6">
        <v>600.49149400672184</v>
      </c>
      <c r="Q6">
        <v>491.14322909453495</v>
      </c>
      <c r="R6">
        <v>448.82212931381002</v>
      </c>
      <c r="S6">
        <v>512</v>
      </c>
      <c r="T6">
        <v>388.02344102666189</v>
      </c>
      <c r="U6">
        <v>362.0386719675123</v>
      </c>
      <c r="V6">
        <v>326.2875205937309</v>
      </c>
      <c r="W6">
        <v>491.14322909453495</v>
      </c>
      <c r="X6">
        <v>600.49149400672184</v>
      </c>
      <c r="Y6">
        <v>694.5814156532075</v>
      </c>
      <c r="Z6">
        <v>670.92142277548237</v>
      </c>
      <c r="AA6">
        <v>592.22435015950725</v>
      </c>
      <c r="AB6">
        <v>501.95465256177869</v>
      </c>
      <c r="AC6" s="1">
        <v>4.9957815662082802E-12</v>
      </c>
      <c r="AD6" s="1">
        <v>3.5323263573398399E-9</v>
      </c>
      <c r="AE6">
        <v>25.412173445080199</v>
      </c>
      <c r="AF6">
        <v>13.896108932691099</v>
      </c>
      <c r="AG6">
        <v>510.65951514424199</v>
      </c>
      <c r="AH6">
        <v>163.555645276739</v>
      </c>
      <c r="AI6">
        <v>0.32028316407761498</v>
      </c>
    </row>
    <row r="7" spans="1:35" x14ac:dyDescent="0.2">
      <c r="A7">
        <v>10518781</v>
      </c>
      <c r="B7" t="s">
        <v>22</v>
      </c>
      <c r="C7" t="s">
        <v>23</v>
      </c>
      <c r="D7">
        <v>592.22435015950725</v>
      </c>
      <c r="E7">
        <v>576.02994416067042</v>
      </c>
      <c r="F7">
        <v>556.40824961334147</v>
      </c>
      <c r="G7">
        <v>494.55940040952066</v>
      </c>
      <c r="H7">
        <v>537.45494201501049</v>
      </c>
      <c r="I7">
        <v>504.95114470060003</v>
      </c>
      <c r="J7">
        <v>544.9575334161201</v>
      </c>
      <c r="K7">
        <v>625.99182217833834</v>
      </c>
      <c r="L7">
        <v>699.41261145825013</v>
      </c>
      <c r="M7">
        <v>744.43392886799847</v>
      </c>
      <c r="N7">
        <v>709.17604767279352</v>
      </c>
      <c r="O7">
        <v>643.59084775517601</v>
      </c>
      <c r="P7">
        <v>600.49149400672184</v>
      </c>
      <c r="Q7">
        <v>621.66778081026359</v>
      </c>
      <c r="R7">
        <v>541.19323676742692</v>
      </c>
      <c r="S7">
        <v>491.14322909453495</v>
      </c>
      <c r="T7">
        <v>497.99933307509048</v>
      </c>
      <c r="U7">
        <v>572.05101469297642</v>
      </c>
      <c r="V7">
        <v>634.73034236876128</v>
      </c>
      <c r="W7">
        <v>670.92142277548237</v>
      </c>
      <c r="X7">
        <v>694.5814156532075</v>
      </c>
      <c r="Y7">
        <v>699.41261145825013</v>
      </c>
      <c r="Z7">
        <v>657.11405955220675</v>
      </c>
      <c r="AA7">
        <v>643.59084775517601</v>
      </c>
      <c r="AB7">
        <v>606.42031710072604</v>
      </c>
      <c r="AC7" s="1">
        <v>2.2204460492503101E-16</v>
      </c>
      <c r="AD7" s="1">
        <v>7.4109607339778397E-13</v>
      </c>
      <c r="AE7">
        <v>22.811001541404401</v>
      </c>
      <c r="AF7">
        <v>14.2877029295216</v>
      </c>
      <c r="AG7">
        <v>604.18586057868504</v>
      </c>
      <c r="AH7">
        <v>95.2355999844184</v>
      </c>
      <c r="AI7">
        <v>0.15762633023752401</v>
      </c>
    </row>
    <row r="8" spans="1:35" x14ac:dyDescent="0.2">
      <c r="A8">
        <v>10371400</v>
      </c>
      <c r="B8" t="s">
        <v>24</v>
      </c>
      <c r="C8" t="s">
        <v>25</v>
      </c>
      <c r="D8">
        <v>608.87404288139282</v>
      </c>
      <c r="E8">
        <v>541.19323676742692</v>
      </c>
      <c r="F8">
        <v>548.74801281858208</v>
      </c>
      <c r="G8">
        <v>522.75820836208243</v>
      </c>
      <c r="H8">
        <v>461.44023685674483</v>
      </c>
      <c r="I8">
        <v>439.58550345612963</v>
      </c>
      <c r="J8">
        <v>481.0356475975741</v>
      </c>
      <c r="K8">
        <v>471.13607711993615</v>
      </c>
      <c r="L8">
        <v>608.87404288139282</v>
      </c>
      <c r="M8">
        <v>544.9575334161201</v>
      </c>
      <c r="N8">
        <v>639.14524103762506</v>
      </c>
      <c r="O8">
        <v>522.75820836208243</v>
      </c>
      <c r="P8">
        <v>634.73034236876128</v>
      </c>
      <c r="Q8">
        <v>530.05564100678544</v>
      </c>
      <c r="R8">
        <v>643.59084775517601</v>
      </c>
      <c r="S8">
        <v>588.1335577584814</v>
      </c>
      <c r="T8">
        <v>522.75820836208243</v>
      </c>
      <c r="U8">
        <v>439.58550345612963</v>
      </c>
      <c r="V8">
        <v>404.50115167404897</v>
      </c>
      <c r="W8">
        <v>519.14725365249467</v>
      </c>
      <c r="X8">
        <v>519.14725365249467</v>
      </c>
      <c r="Y8">
        <v>600.49149400672184</v>
      </c>
      <c r="Z8">
        <v>544.9575334161201</v>
      </c>
      <c r="AA8">
        <v>544.9575334161201</v>
      </c>
      <c r="AB8">
        <v>536.77342967010429</v>
      </c>
      <c r="AC8" s="1">
        <v>1.99176769807297E-5</v>
      </c>
      <c r="AD8">
        <v>5.8937696460736497E-4</v>
      </c>
      <c r="AE8">
        <v>26.1128906082097</v>
      </c>
      <c r="AF8">
        <v>14.719771721556</v>
      </c>
      <c r="AG8">
        <v>542.55776487162098</v>
      </c>
      <c r="AH8">
        <v>68.016350487402804</v>
      </c>
      <c r="AI8">
        <v>0.12536241279948701</v>
      </c>
    </row>
    <row r="9" spans="1:35" x14ac:dyDescent="0.2">
      <c r="A9">
        <v>10485170</v>
      </c>
      <c r="B9" t="s">
        <v>26</v>
      </c>
      <c r="C9" t="s">
        <v>27</v>
      </c>
      <c r="D9">
        <v>1112.8164992266832</v>
      </c>
      <c r="E9">
        <v>968.76303024700985</v>
      </c>
      <c r="F9">
        <v>989.11880081904144</v>
      </c>
      <c r="G9">
        <v>1016.9267153275244</v>
      </c>
      <c r="H9">
        <v>1009.9022894012002</v>
      </c>
      <c r="I9">
        <v>989.11880081904144</v>
      </c>
      <c r="J9">
        <v>1024</v>
      </c>
      <c r="K9">
        <v>1052.7885584958115</v>
      </c>
      <c r="L9">
        <v>1200.9829880134439</v>
      </c>
      <c r="M9">
        <v>1192.6871925436994</v>
      </c>
      <c r="N9">
        <v>1184.4487003190147</v>
      </c>
      <c r="O9">
        <v>1184.4487003190147</v>
      </c>
      <c r="P9">
        <v>1112.8164992266832</v>
      </c>
      <c r="Q9">
        <v>1120.5567500909972</v>
      </c>
      <c r="R9">
        <v>1074.909884030021</v>
      </c>
      <c r="S9">
        <v>1045.5164167241649</v>
      </c>
      <c r="T9">
        <v>955.42578333369079</v>
      </c>
      <c r="U9">
        <v>1074.909884030021</v>
      </c>
      <c r="V9">
        <v>1060.1112820135711</v>
      </c>
      <c r="W9">
        <v>1136.1991393974738</v>
      </c>
      <c r="X9">
        <v>1184.4487003190147</v>
      </c>
      <c r="Y9">
        <v>1192.6871925436994</v>
      </c>
      <c r="Z9">
        <v>1136.1991393974738</v>
      </c>
      <c r="AA9">
        <v>1089.9150668322402</v>
      </c>
      <c r="AB9">
        <v>1087.9040838946059</v>
      </c>
      <c r="AC9" s="1">
        <v>3.9032894583179698E-8</v>
      </c>
      <c r="AD9" s="1">
        <v>4.2024577084135701E-6</v>
      </c>
      <c r="AE9">
        <v>23.902554961378499</v>
      </c>
      <c r="AF9">
        <v>13.9825108200067</v>
      </c>
      <c r="AG9">
        <v>1087.6729264968201</v>
      </c>
      <c r="AH9">
        <v>82.397909800149407</v>
      </c>
      <c r="AI9">
        <v>7.57561467173192E-2</v>
      </c>
    </row>
    <row r="10" spans="1:35" x14ac:dyDescent="0.2">
      <c r="A10">
        <v>10390691</v>
      </c>
      <c r="B10" t="s">
        <v>28</v>
      </c>
      <c r="C10" t="s">
        <v>29</v>
      </c>
      <c r="D10">
        <v>1795.2885172552405</v>
      </c>
      <c r="E10">
        <v>1520.1521363241466</v>
      </c>
      <c r="F10">
        <v>1629.2587187300737</v>
      </c>
      <c r="G10">
        <v>1758.342013824519</v>
      </c>
      <c r="H10">
        <v>2005.8527694580266</v>
      </c>
      <c r="I10">
        <v>2256.7016773152995</v>
      </c>
      <c r="J10">
        <v>2486.6711232410548</v>
      </c>
      <c r="K10">
        <v>2817.109643550195</v>
      </c>
      <c r="L10">
        <v>2628.4562382088252</v>
      </c>
      <c r="M10">
        <v>2778.3256626128305</v>
      </c>
      <c r="N10">
        <v>2336.2840900985311</v>
      </c>
      <c r="O10">
        <v>2503.9672887133538</v>
      </c>
      <c r="P10">
        <v>1897.6523507514792</v>
      </c>
      <c r="Q10">
        <v>1845.7609474269796</v>
      </c>
      <c r="R10">
        <v>1675.0634159263363</v>
      </c>
      <c r="S10">
        <v>2005.8527694580266</v>
      </c>
      <c r="T10">
        <v>1910.8515666673818</v>
      </c>
      <c r="U10">
        <v>2592.269504451132</v>
      </c>
      <c r="V10">
        <v>2778.3256626128305</v>
      </c>
      <c r="W10">
        <v>3258.5174374601474</v>
      </c>
      <c r="X10">
        <v>2957.1669924300695</v>
      </c>
      <c r="Y10">
        <v>2759.1343654209313</v>
      </c>
      <c r="Z10">
        <v>2210.2594283610656</v>
      </c>
      <c r="AA10">
        <v>2019.8045788024006</v>
      </c>
      <c r="AB10">
        <v>2267.7945374625374</v>
      </c>
      <c r="AC10" s="1">
        <v>6.6613381477509402E-16</v>
      </c>
      <c r="AD10" s="1">
        <v>1.85274018349446E-12</v>
      </c>
      <c r="AE10">
        <v>22.9689404861269</v>
      </c>
      <c r="AF10">
        <v>11.048571732465</v>
      </c>
      <c r="AG10">
        <v>2276.3527793216799</v>
      </c>
      <c r="AH10">
        <v>599.05998288024705</v>
      </c>
      <c r="AI10">
        <v>0.26316658310701702</v>
      </c>
    </row>
    <row r="11" spans="1:35" x14ac:dyDescent="0.2">
      <c r="A11">
        <v>10417734</v>
      </c>
      <c r="B11" t="s">
        <v>30</v>
      </c>
      <c r="C11" t="s">
        <v>31</v>
      </c>
      <c r="D11">
        <v>1807.7757364032607</v>
      </c>
      <c r="E11">
        <v>1573.7601856389228</v>
      </c>
      <c r="F11">
        <v>1520.1521363241466</v>
      </c>
      <c r="G11">
        <v>1458.2274002914005</v>
      </c>
      <c r="H11">
        <v>1675.0634159263363</v>
      </c>
      <c r="I11">
        <v>1520.1521363241466</v>
      </c>
      <c r="J11">
        <v>1758.342013824519</v>
      </c>
      <c r="K11">
        <v>1978.2376016380829</v>
      </c>
      <c r="L11">
        <v>1964.5729163781402</v>
      </c>
      <c r="M11">
        <v>1910.8515666673818</v>
      </c>
      <c r="N11">
        <v>1884.544308479745</v>
      </c>
      <c r="O11">
        <v>1951.0026199939837</v>
      </c>
      <c r="P11">
        <v>1858.5992300895437</v>
      </c>
      <c r="Q11">
        <v>1675.0634159263363</v>
      </c>
      <c r="R11">
        <v>1618.0046066961961</v>
      </c>
      <c r="S11">
        <v>1618.0046066961961</v>
      </c>
      <c r="T11">
        <v>1584.7065533874072</v>
      </c>
      <c r="U11">
        <v>1552.0937641066464</v>
      </c>
      <c r="V11">
        <v>1758.342013824519</v>
      </c>
      <c r="W11">
        <v>1924.142590390295</v>
      </c>
      <c r="X11">
        <v>1858.5992300895437</v>
      </c>
      <c r="Y11">
        <v>1951.0026199939837</v>
      </c>
      <c r="Z11">
        <v>1782.8875536304624</v>
      </c>
      <c r="AA11">
        <v>1722.1558584396066</v>
      </c>
      <c r="AB11">
        <v>1746.0951700483665</v>
      </c>
      <c r="AC11" s="1">
        <v>1.71743166355043E-8</v>
      </c>
      <c r="AD11" s="1">
        <v>2.31133061301045E-6</v>
      </c>
      <c r="AE11">
        <v>23.2945854718639</v>
      </c>
      <c r="AF11">
        <v>12.997231726855199</v>
      </c>
      <c r="AG11">
        <v>1744.3137202953701</v>
      </c>
      <c r="AH11">
        <v>203.27176530028899</v>
      </c>
      <c r="AI11">
        <v>0.11653394852955</v>
      </c>
    </row>
    <row r="12" spans="1:35" x14ac:dyDescent="0.2">
      <c r="A12">
        <v>10586700</v>
      </c>
      <c r="B12" t="s">
        <v>32</v>
      </c>
      <c r="C12" t="s">
        <v>33</v>
      </c>
      <c r="D12">
        <v>2702.3522012628878</v>
      </c>
      <c r="E12">
        <v>2683.6856911019277</v>
      </c>
      <c r="F12">
        <v>2721.1485472696545</v>
      </c>
      <c r="G12">
        <v>2610.3001647498481</v>
      </c>
      <c r="H12">
        <v>2628.4562382088252</v>
      </c>
      <c r="I12">
        <v>2740.075632201957</v>
      </c>
      <c r="J12">
        <v>2665.1481199450814</v>
      </c>
      <c r="K12">
        <v>2740.075632201957</v>
      </c>
      <c r="L12">
        <v>2721.1485472696545</v>
      </c>
      <c r="M12">
        <v>2759.1343654209313</v>
      </c>
      <c r="N12">
        <v>2817.109643550195</v>
      </c>
      <c r="O12">
        <v>2740.075632201957</v>
      </c>
      <c r="P12">
        <v>2665.1481199450814</v>
      </c>
      <c r="Q12">
        <v>2721.1485472696545</v>
      </c>
      <c r="R12">
        <v>2702.3522012628878</v>
      </c>
      <c r="S12">
        <v>2721.1485472696545</v>
      </c>
      <c r="T12">
        <v>2665.1481199450814</v>
      </c>
      <c r="U12">
        <v>2721.1485472696545</v>
      </c>
      <c r="V12">
        <v>2797.650445833001</v>
      </c>
      <c r="W12">
        <v>2836.7041906911745</v>
      </c>
      <c r="X12">
        <v>2683.6856911019277</v>
      </c>
      <c r="Y12">
        <v>2836.7041906911745</v>
      </c>
      <c r="Z12">
        <v>2665.1481199450814</v>
      </c>
      <c r="AA12">
        <v>2683.6856911019277</v>
      </c>
      <c r="AB12">
        <v>2717.8492844879652</v>
      </c>
      <c r="AC12">
        <v>0.17452803074727799</v>
      </c>
      <c r="AD12">
        <v>0.72758525533614105</v>
      </c>
      <c r="AE12">
        <v>22.381558028616901</v>
      </c>
      <c r="AF12">
        <v>13.562156099102101</v>
      </c>
      <c r="AG12">
        <v>2717.4016957857798</v>
      </c>
      <c r="AH12">
        <v>44.979758516206999</v>
      </c>
      <c r="AI12">
        <v>1.6552487836436799E-2</v>
      </c>
    </row>
    <row r="13" spans="1:35" x14ac:dyDescent="0.2">
      <c r="A13">
        <v>10466587</v>
      </c>
      <c r="B13" t="s">
        <v>36</v>
      </c>
      <c r="C13" t="s">
        <v>41</v>
      </c>
      <c r="D13">
        <v>245.57161454726767</v>
      </c>
      <c r="E13">
        <v>216.76679996480686</v>
      </c>
      <c r="F13">
        <v>229.12641815756095</v>
      </c>
      <c r="G13">
        <v>235.56803855996804</v>
      </c>
      <c r="H13">
        <v>247.27970020476053</v>
      </c>
      <c r="I13">
        <v>224.41106465690478</v>
      </c>
      <c r="J13">
        <v>235.56803855996804</v>
      </c>
      <c r="K13">
        <v>218.27453229259689</v>
      </c>
      <c r="L13">
        <v>227.54372637864191</v>
      </c>
      <c r="M13">
        <v>230.72011842837239</v>
      </c>
      <c r="N13">
        <v>242.19075756175241</v>
      </c>
      <c r="O13">
        <v>225.97196705040773</v>
      </c>
      <c r="P13">
        <v>227.54372637864191</v>
      </c>
      <c r="Q13">
        <v>247.27970020476053</v>
      </c>
      <c r="R13">
        <v>248.99966653754501</v>
      </c>
      <c r="S13">
        <v>245.57161454726767</v>
      </c>
      <c r="T13">
        <v>259.57362682624733</v>
      </c>
      <c r="U13">
        <v>224.41106465690478</v>
      </c>
      <c r="V13">
        <v>221.32153121481338</v>
      </c>
      <c r="W13">
        <v>235.56803855996804</v>
      </c>
      <c r="X13">
        <v>225.97196705040773</v>
      </c>
      <c r="Y13">
        <v>230.72011842837239</v>
      </c>
      <c r="Z13">
        <v>252.47557235029998</v>
      </c>
      <c r="AA13">
        <v>232.3249037611931</v>
      </c>
      <c r="AB13">
        <v>234.6147627866429</v>
      </c>
      <c r="AC13">
        <v>0.70835732571743304</v>
      </c>
      <c r="AD13">
        <v>0.99999999999994604</v>
      </c>
      <c r="AE13">
        <v>21.3333333333333</v>
      </c>
      <c r="AF13">
        <v>5.6386732762917502</v>
      </c>
      <c r="AG13">
        <v>234.905349903428</v>
      </c>
      <c r="AH13">
        <v>5.2178879535051301</v>
      </c>
      <c r="AI13">
        <v>2.2212725064159999E-2</v>
      </c>
    </row>
    <row r="14" spans="1:35" x14ac:dyDescent="0.2">
      <c r="A14">
        <v>10494023</v>
      </c>
      <c r="B14" t="s">
        <v>34</v>
      </c>
      <c r="C14" t="s">
        <v>35</v>
      </c>
      <c r="D14">
        <v>639.14524103762506</v>
      </c>
      <c r="E14">
        <v>689.78359135523328</v>
      </c>
      <c r="F14">
        <v>685.01890805048913</v>
      </c>
      <c r="G14">
        <v>675.58805031572183</v>
      </c>
      <c r="H14">
        <v>675.58805031572183</v>
      </c>
      <c r="I14">
        <v>652.57504118746192</v>
      </c>
      <c r="J14">
        <v>584.07102252463267</v>
      </c>
      <c r="K14">
        <v>576.02994416067042</v>
      </c>
      <c r="L14">
        <v>634.73034236876128</v>
      </c>
      <c r="M14">
        <v>648.06737611278345</v>
      </c>
      <c r="N14">
        <v>666.28702998627023</v>
      </c>
      <c r="O14">
        <v>714.10875717140777</v>
      </c>
      <c r="P14">
        <v>694.5814156532075</v>
      </c>
      <c r="Q14">
        <v>699.41261145825013</v>
      </c>
      <c r="R14">
        <v>675.58805031572183</v>
      </c>
      <c r="S14">
        <v>694.5814156532075</v>
      </c>
      <c r="T14">
        <v>652.57504118746192</v>
      </c>
      <c r="U14">
        <v>675.58805031572183</v>
      </c>
      <c r="V14">
        <v>675.58805031572183</v>
      </c>
      <c r="W14">
        <v>648.06737611278345</v>
      </c>
      <c r="X14">
        <v>639.14524103762506</v>
      </c>
      <c r="Y14">
        <v>666.28702998627023</v>
      </c>
      <c r="Z14">
        <v>714.10875717140777</v>
      </c>
      <c r="AA14">
        <v>709.17604767279352</v>
      </c>
      <c r="AB14">
        <v>666.07051839445626</v>
      </c>
      <c r="AC14" s="1">
        <v>3.3350543843235799E-6</v>
      </c>
      <c r="AD14">
        <v>1.37760860310871E-4</v>
      </c>
      <c r="AE14">
        <v>21.806778036180301</v>
      </c>
      <c r="AF14">
        <v>0.82043685096600605</v>
      </c>
      <c r="AG14">
        <v>664.27669901556703</v>
      </c>
      <c r="AH14">
        <v>37.712182274591598</v>
      </c>
      <c r="AI14">
        <v>5.67717975513512E-2</v>
      </c>
    </row>
    <row r="15" spans="1:35" x14ac:dyDescent="0.2">
      <c r="A15">
        <v>10553092</v>
      </c>
      <c r="B15" t="s">
        <v>37</v>
      </c>
      <c r="C15" t="s">
        <v>38</v>
      </c>
      <c r="D15">
        <v>814.62935936503675</v>
      </c>
      <c r="E15">
        <v>576.02994416067042</v>
      </c>
      <c r="F15">
        <v>564.17541932882477</v>
      </c>
      <c r="G15">
        <v>639.14524103762506</v>
      </c>
      <c r="H15">
        <v>744.43392886799847</v>
      </c>
      <c r="I15">
        <v>820.29555465177259</v>
      </c>
      <c r="J15">
        <v>982.28645818907</v>
      </c>
      <c r="K15">
        <v>1192.6871925436994</v>
      </c>
      <c r="L15">
        <v>1152.0598883213408</v>
      </c>
      <c r="M15">
        <v>1260.6918792651943</v>
      </c>
      <c r="N15">
        <v>1052.7885584958115</v>
      </c>
      <c r="O15">
        <v>1089.9150668322402</v>
      </c>
      <c r="P15">
        <v>749.61187632416056</v>
      </c>
      <c r="Q15">
        <v>729.11370014570025</v>
      </c>
      <c r="R15">
        <v>592.22435015950725</v>
      </c>
      <c r="S15">
        <v>648.06737611278345</v>
      </c>
      <c r="T15">
        <v>661.68464928639548</v>
      </c>
      <c r="U15">
        <v>935.76340503490542</v>
      </c>
      <c r="V15">
        <v>1120.5567500909972</v>
      </c>
      <c r="W15">
        <v>1370.0378161009783</v>
      </c>
      <c r="X15">
        <v>1278.2904820752501</v>
      </c>
      <c r="Y15">
        <v>1234.7472155553378</v>
      </c>
      <c r="Z15">
        <v>903.88786820163023</v>
      </c>
      <c r="AA15">
        <v>897.64425862762016</v>
      </c>
      <c r="AB15">
        <v>917.11534328227299</v>
      </c>
      <c r="AC15" s="1">
        <v>1.11022302462516E-16</v>
      </c>
      <c r="AD15" s="1">
        <v>6.1758006116482004E-13</v>
      </c>
      <c r="AE15">
        <v>22.640700483091798</v>
      </c>
      <c r="AF15">
        <v>12.200361084678301</v>
      </c>
      <c r="AG15">
        <v>919.66494499907799</v>
      </c>
      <c r="AH15">
        <v>329.86181295632298</v>
      </c>
      <c r="AI15">
        <v>0.35867607518372202</v>
      </c>
    </row>
    <row r="16" spans="1:35" x14ac:dyDescent="0.2">
      <c r="A16">
        <v>10409278</v>
      </c>
      <c r="B16" t="s">
        <v>39</v>
      </c>
      <c r="C16" t="s">
        <v>40</v>
      </c>
      <c r="D16">
        <v>270.59661838371341</v>
      </c>
      <c r="E16">
        <v>247.27970020476053</v>
      </c>
      <c r="F16">
        <v>290.01827463572425</v>
      </c>
      <c r="G16">
        <v>317.36517118438059</v>
      </c>
      <c r="H16">
        <v>274.37400640929098</v>
      </c>
      <c r="I16">
        <v>270.59661838371341</v>
      </c>
      <c r="J16">
        <v>274.37400640929098</v>
      </c>
      <c r="K16">
        <v>243.8753274992479</v>
      </c>
      <c r="L16">
        <v>257.78062081452003</v>
      </c>
      <c r="M16">
        <v>216.76679996480686</v>
      </c>
      <c r="N16">
        <v>240.51782379878702</v>
      </c>
      <c r="O16">
        <v>243.8753274992479</v>
      </c>
      <c r="P16">
        <v>266.8712347753272</v>
      </c>
      <c r="Q16">
        <v>304.43702144069641</v>
      </c>
      <c r="R16">
        <v>284.04978484936839</v>
      </c>
      <c r="S16">
        <v>349.70630572912506</v>
      </c>
      <c r="T16">
        <v>284.04978484936839</v>
      </c>
      <c r="U16">
        <v>263.19713962395281</v>
      </c>
      <c r="V16">
        <v>227.54372637864191</v>
      </c>
      <c r="W16">
        <v>266.8712347753272</v>
      </c>
      <c r="X16">
        <v>245.57161454726767</v>
      </c>
      <c r="Y16">
        <v>247.27970020476053</v>
      </c>
      <c r="Z16">
        <v>230.72011842837239</v>
      </c>
      <c r="AA16">
        <v>245.57161454726767</v>
      </c>
      <c r="AB16">
        <v>265.13706563904003</v>
      </c>
      <c r="AC16" s="1">
        <v>9.2782910365851702E-7</v>
      </c>
      <c r="AD16" s="1">
        <v>4.9569135037323797E-5</v>
      </c>
      <c r="AE16">
        <v>23.537595907928399</v>
      </c>
      <c r="AF16">
        <v>0.73845423609376803</v>
      </c>
      <c r="AG16">
        <v>265.29695955107599</v>
      </c>
      <c r="AH16">
        <v>33.486424385706002</v>
      </c>
      <c r="AI16">
        <v>0.126222420499541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mmary</vt:lpstr>
      <vt:lpstr>Liver</vt:lpstr>
      <vt:lpstr>Kidney</vt:lpstr>
      <vt:lpstr>Lung</vt:lpstr>
      <vt:lpstr>BAT</vt:lpstr>
      <vt:lpstr>Heart</vt:lpstr>
      <vt:lpstr>Adrenal</vt:lpstr>
      <vt:lpstr>Aorta</vt:lpstr>
      <vt:lpstr>Cerebellum</vt:lpstr>
      <vt:lpstr>Hypothalamus</vt:lpstr>
      <vt:lpstr>Muscle</vt:lpstr>
      <vt:lpstr>WAT</vt:lpstr>
      <vt:lpstr>Brainste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ttleton, Evan</dc:creator>
  <cp:lastModifiedBy>Kojima, Shihoko</cp:lastModifiedBy>
  <dcterms:created xsi:type="dcterms:W3CDTF">2019-09-13T19:39:42Z</dcterms:created>
  <dcterms:modified xsi:type="dcterms:W3CDTF">2020-06-24T13:28:04Z</dcterms:modified>
</cp:coreProperties>
</file>